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mustard\nwhomestd\pc\profile\Desktop\"/>
    </mc:Choice>
  </mc:AlternateContent>
  <xr:revisionPtr revIDLastSave="0" documentId="13_ncr:1_{69CF7938-3CE4-46EB-9EE5-F2519849D9EF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predicted_means (logged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32" i="2" l="1"/>
  <c r="AC32" i="2"/>
  <c r="AD27" i="2"/>
  <c r="AC27" i="2"/>
  <c r="AD22" i="2"/>
  <c r="AC22" i="2"/>
  <c r="AD16" i="2"/>
  <c r="AC16" i="2"/>
  <c r="AD20" i="2"/>
  <c r="AC20" i="2"/>
  <c r="AD14" i="2"/>
  <c r="AC14" i="2"/>
  <c r="AC4" i="2"/>
  <c r="AD4" i="2"/>
  <c r="AC5" i="2"/>
  <c r="AD5" i="2"/>
  <c r="AC6" i="2"/>
  <c r="AD6" i="2"/>
  <c r="AC7" i="2"/>
  <c r="AD7" i="2"/>
  <c r="AC8" i="2"/>
  <c r="AD8" i="2"/>
  <c r="AC9" i="2"/>
  <c r="AD9" i="2"/>
  <c r="AC10" i="2"/>
  <c r="AD10" i="2"/>
  <c r="AC11" i="2"/>
  <c r="AD11" i="2"/>
  <c r="AC12" i="2"/>
  <c r="AD12" i="2"/>
  <c r="AC13" i="2"/>
  <c r="AD13" i="2"/>
  <c r="AC15" i="2"/>
  <c r="AD15" i="2"/>
  <c r="AC17" i="2"/>
  <c r="AD17" i="2"/>
  <c r="AC33" i="2"/>
  <c r="AD33" i="2"/>
  <c r="AC34" i="2"/>
  <c r="AD34" i="2"/>
  <c r="AC35" i="2"/>
  <c r="AD35" i="2"/>
  <c r="AC36" i="2"/>
  <c r="AD36" i="2"/>
  <c r="AC37" i="2"/>
  <c r="AD37" i="2"/>
  <c r="AC38" i="2"/>
  <c r="AD38" i="2"/>
  <c r="AC39" i="2"/>
  <c r="AD39" i="2"/>
  <c r="AC40" i="2"/>
  <c r="AD40" i="2"/>
  <c r="AC41" i="2"/>
  <c r="AD41" i="2"/>
  <c r="AC42" i="2"/>
  <c r="AD42" i="2"/>
  <c r="AC43" i="2"/>
  <c r="AD43" i="2"/>
  <c r="AC44" i="2"/>
  <c r="AD44" i="2"/>
  <c r="AC45" i="2"/>
  <c r="AD45" i="2"/>
  <c r="AC46" i="2"/>
  <c r="AD46" i="2"/>
  <c r="AC47" i="2"/>
  <c r="AD47" i="2"/>
  <c r="AC18" i="2"/>
  <c r="AD18" i="2"/>
  <c r="AC19" i="2"/>
  <c r="AD19" i="2"/>
  <c r="AC23" i="2"/>
  <c r="AD23" i="2"/>
  <c r="AC24" i="2"/>
  <c r="AD24" i="2"/>
  <c r="AC25" i="2"/>
  <c r="AD25" i="2"/>
  <c r="AC28" i="2"/>
  <c r="AD28" i="2"/>
  <c r="AC29" i="2"/>
  <c r="AD29" i="2"/>
  <c r="AC30" i="2"/>
  <c r="AD30" i="2"/>
  <c r="AC3" i="2"/>
  <c r="AD3" i="2"/>
  <c r="AA32" i="2"/>
  <c r="Z32" i="2"/>
  <c r="AA27" i="2"/>
  <c r="Z27" i="2"/>
  <c r="AA22" i="2"/>
  <c r="Z22" i="2"/>
  <c r="AA16" i="2"/>
  <c r="Z16" i="2"/>
  <c r="AA46" i="2"/>
  <c r="Z46" i="2"/>
  <c r="AA44" i="2"/>
  <c r="Z44" i="2"/>
  <c r="AA14" i="2"/>
  <c r="Z14" i="2"/>
  <c r="Z4" i="2"/>
  <c r="AA4" i="2"/>
  <c r="Z5" i="2"/>
  <c r="AA5" i="2"/>
  <c r="Z6" i="2"/>
  <c r="AA6" i="2"/>
  <c r="Z7" i="2"/>
  <c r="AA7" i="2"/>
  <c r="Z8" i="2"/>
  <c r="AA8" i="2"/>
  <c r="Z9" i="2"/>
  <c r="AA9" i="2"/>
  <c r="Z10" i="2"/>
  <c r="AA10" i="2"/>
  <c r="Z11" i="2"/>
  <c r="AA11" i="2"/>
  <c r="Z12" i="2"/>
  <c r="AA12" i="2"/>
  <c r="Z13" i="2"/>
  <c r="AA13" i="2"/>
  <c r="Z15" i="2"/>
  <c r="AA15" i="2"/>
  <c r="Z17" i="2"/>
  <c r="AA17" i="2"/>
  <c r="Z33" i="2"/>
  <c r="AA33" i="2"/>
  <c r="Z34" i="2"/>
  <c r="AA34" i="2"/>
  <c r="Z35" i="2"/>
  <c r="AA35" i="2"/>
  <c r="Z36" i="2"/>
  <c r="AA36" i="2"/>
  <c r="Z37" i="2"/>
  <c r="AA37" i="2"/>
  <c r="Z38" i="2"/>
  <c r="AA38" i="2"/>
  <c r="Z39" i="2"/>
  <c r="AA39" i="2"/>
  <c r="Z40" i="2"/>
  <c r="AA40" i="2"/>
  <c r="Z41" i="2"/>
  <c r="AA41" i="2"/>
  <c r="Z42" i="2"/>
  <c r="AA42" i="2"/>
  <c r="Z43" i="2"/>
  <c r="AA43" i="2"/>
  <c r="Z45" i="2"/>
  <c r="AA45" i="2"/>
  <c r="Z47" i="2"/>
  <c r="AA47" i="2"/>
  <c r="Z18" i="2"/>
  <c r="AA18" i="2"/>
  <c r="Z19" i="2"/>
  <c r="AA19" i="2"/>
  <c r="Z20" i="2"/>
  <c r="AA20" i="2"/>
  <c r="Z23" i="2"/>
  <c r="AA23" i="2"/>
  <c r="Z24" i="2"/>
  <c r="AA24" i="2"/>
  <c r="Z25" i="2"/>
  <c r="AA25" i="2"/>
  <c r="Z28" i="2"/>
  <c r="AA28" i="2"/>
  <c r="Z29" i="2"/>
  <c r="AA29" i="2"/>
  <c r="Z30" i="2"/>
  <c r="AA30" i="2"/>
  <c r="AA3" i="2"/>
  <c r="Z3" i="2"/>
  <c r="X32" i="2"/>
  <c r="W32" i="2"/>
  <c r="X27" i="2"/>
  <c r="W27" i="2"/>
  <c r="X22" i="2"/>
  <c r="W22" i="2"/>
  <c r="X16" i="2"/>
  <c r="W16" i="2"/>
  <c r="X14" i="2"/>
  <c r="W14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5" i="2"/>
  <c r="X15" i="2"/>
  <c r="W17" i="2"/>
  <c r="X17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18" i="2"/>
  <c r="X18" i="2"/>
  <c r="W19" i="2"/>
  <c r="X19" i="2"/>
  <c r="W20" i="2"/>
  <c r="X20" i="2"/>
  <c r="W23" i="2"/>
  <c r="X23" i="2"/>
  <c r="W24" i="2"/>
  <c r="X24" i="2"/>
  <c r="W25" i="2"/>
  <c r="X25" i="2"/>
  <c r="W28" i="2"/>
  <c r="X28" i="2"/>
  <c r="W29" i="2"/>
  <c r="X29" i="2"/>
  <c r="W30" i="2"/>
  <c r="X30" i="2"/>
  <c r="W3" i="2"/>
  <c r="X3" i="2"/>
  <c r="U3" i="2"/>
  <c r="T3" i="2"/>
  <c r="R3" i="2"/>
  <c r="Q3" i="2"/>
  <c r="O3" i="2"/>
  <c r="N3" i="2"/>
  <c r="L3" i="2"/>
  <c r="K3" i="2"/>
  <c r="I3" i="2"/>
  <c r="H3" i="2"/>
  <c r="F3" i="2"/>
  <c r="E3" i="2"/>
  <c r="U32" i="2"/>
  <c r="T32" i="2"/>
  <c r="U27" i="2"/>
  <c r="T27" i="2"/>
  <c r="U22" i="2"/>
  <c r="T22" i="2"/>
  <c r="U44" i="2"/>
  <c r="T44" i="2"/>
  <c r="U14" i="2"/>
  <c r="T14" i="2"/>
  <c r="T28" i="2"/>
  <c r="U28" i="2"/>
  <c r="T29" i="2"/>
  <c r="U29" i="2"/>
  <c r="T30" i="2"/>
  <c r="U30" i="2"/>
  <c r="T23" i="2"/>
  <c r="U23" i="2"/>
  <c r="T24" i="2"/>
  <c r="U24" i="2"/>
  <c r="T25" i="2"/>
  <c r="U25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5" i="2"/>
  <c r="U15" i="2"/>
  <c r="T16" i="2"/>
  <c r="U16" i="2"/>
  <c r="T17" i="2"/>
  <c r="U17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T41" i="2"/>
  <c r="U41" i="2"/>
  <c r="T42" i="2"/>
  <c r="U42" i="2"/>
  <c r="T43" i="2"/>
  <c r="U43" i="2"/>
  <c r="T45" i="2"/>
  <c r="U45" i="2"/>
  <c r="T46" i="2"/>
  <c r="U46" i="2"/>
  <c r="T47" i="2"/>
  <c r="U47" i="2"/>
  <c r="T18" i="2"/>
  <c r="U18" i="2"/>
  <c r="T19" i="2"/>
  <c r="U19" i="2"/>
  <c r="T20" i="2"/>
  <c r="U20" i="2"/>
  <c r="R32" i="2"/>
  <c r="Q32" i="2"/>
  <c r="R27" i="2"/>
  <c r="Q27" i="2"/>
  <c r="R22" i="2"/>
  <c r="Q22" i="2"/>
  <c r="R16" i="2"/>
  <c r="Q16" i="2"/>
  <c r="R44" i="2"/>
  <c r="Q44" i="2"/>
  <c r="R14" i="2"/>
  <c r="Q14" i="2"/>
  <c r="Q28" i="2"/>
  <c r="R28" i="2"/>
  <c r="Q29" i="2"/>
  <c r="R29" i="2"/>
  <c r="Q30" i="2"/>
  <c r="R30" i="2"/>
  <c r="Q23" i="2"/>
  <c r="R23" i="2"/>
  <c r="Q24" i="2"/>
  <c r="R24" i="2"/>
  <c r="Q25" i="2"/>
  <c r="R25" i="2"/>
  <c r="Q4" i="2"/>
  <c r="R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5" i="2"/>
  <c r="R15" i="2"/>
  <c r="Q17" i="2"/>
  <c r="R17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5" i="2"/>
  <c r="R45" i="2"/>
  <c r="Q46" i="2"/>
  <c r="R46" i="2"/>
  <c r="Q47" i="2"/>
  <c r="R47" i="2"/>
  <c r="Q18" i="2"/>
  <c r="R18" i="2"/>
  <c r="Q19" i="2"/>
  <c r="R19" i="2"/>
  <c r="Q20" i="2"/>
  <c r="R20" i="2"/>
  <c r="O32" i="2"/>
  <c r="N32" i="2"/>
  <c r="O27" i="2"/>
  <c r="N27" i="2"/>
  <c r="O22" i="2"/>
  <c r="N22" i="2"/>
  <c r="O16" i="2"/>
  <c r="N16" i="2"/>
  <c r="O44" i="2"/>
  <c r="N44" i="2"/>
  <c r="O14" i="2"/>
  <c r="N14" i="2"/>
  <c r="N28" i="2"/>
  <c r="O28" i="2"/>
  <c r="N29" i="2"/>
  <c r="O29" i="2"/>
  <c r="N30" i="2"/>
  <c r="O30" i="2"/>
  <c r="N23" i="2"/>
  <c r="O23" i="2"/>
  <c r="N24" i="2"/>
  <c r="O24" i="2"/>
  <c r="N25" i="2"/>
  <c r="O25" i="2"/>
  <c r="N4" i="2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5" i="2"/>
  <c r="O15" i="2"/>
  <c r="N17" i="2"/>
  <c r="O17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5" i="2"/>
  <c r="O45" i="2"/>
  <c r="N46" i="2"/>
  <c r="O46" i="2"/>
  <c r="N47" i="2"/>
  <c r="O47" i="2"/>
  <c r="N18" i="2"/>
  <c r="O18" i="2"/>
  <c r="N19" i="2"/>
  <c r="O19" i="2"/>
  <c r="N20" i="2"/>
  <c r="O20" i="2"/>
  <c r="L32" i="2"/>
  <c r="K32" i="2"/>
  <c r="L27" i="2"/>
  <c r="K27" i="2"/>
  <c r="L22" i="2"/>
  <c r="K22" i="2"/>
  <c r="L16" i="2"/>
  <c r="K16" i="2"/>
  <c r="L44" i="2"/>
  <c r="K44" i="2"/>
  <c r="L14" i="2"/>
  <c r="K14" i="2"/>
  <c r="K28" i="2"/>
  <c r="L28" i="2"/>
  <c r="K29" i="2"/>
  <c r="L29" i="2"/>
  <c r="K30" i="2"/>
  <c r="L30" i="2"/>
  <c r="L25" i="2"/>
  <c r="K25" i="2"/>
  <c r="L24" i="2"/>
  <c r="K24" i="2"/>
  <c r="L23" i="2"/>
  <c r="K2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5" i="2"/>
  <c r="L15" i="2"/>
  <c r="K17" i="2"/>
  <c r="L17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5" i="2"/>
  <c r="L45" i="2"/>
  <c r="K46" i="2"/>
  <c r="L46" i="2"/>
  <c r="K47" i="2"/>
  <c r="L47" i="2"/>
  <c r="K18" i="2"/>
  <c r="L18" i="2"/>
  <c r="K19" i="2"/>
  <c r="L19" i="2"/>
  <c r="K20" i="2"/>
  <c r="L20" i="2"/>
  <c r="I32" i="2"/>
  <c r="H32" i="2"/>
  <c r="I27" i="2"/>
  <c r="H27" i="2"/>
  <c r="I22" i="2"/>
  <c r="H22" i="2"/>
  <c r="I47" i="2"/>
  <c r="H47" i="2"/>
  <c r="I42" i="2"/>
  <c r="H42" i="2"/>
  <c r="I37" i="2"/>
  <c r="H37" i="2"/>
  <c r="I17" i="2"/>
  <c r="H17" i="2"/>
  <c r="I12" i="2"/>
  <c r="H12" i="2"/>
  <c r="I7" i="2"/>
  <c r="H7" i="2"/>
  <c r="I16" i="2"/>
  <c r="H16" i="2"/>
  <c r="I46" i="2"/>
  <c r="H46" i="2"/>
  <c r="I41" i="2"/>
  <c r="H41" i="2"/>
  <c r="I36" i="2"/>
  <c r="H36" i="2"/>
  <c r="I11" i="2"/>
  <c r="H11" i="2"/>
  <c r="I6" i="2"/>
  <c r="H6" i="2"/>
  <c r="I30" i="2"/>
  <c r="H30" i="2"/>
  <c r="I25" i="2"/>
  <c r="H25" i="2"/>
  <c r="I20" i="2"/>
  <c r="H20" i="2"/>
  <c r="I45" i="2"/>
  <c r="H45" i="2"/>
  <c r="I40" i="2"/>
  <c r="H40" i="2"/>
  <c r="I35" i="2"/>
  <c r="H35" i="2"/>
  <c r="I15" i="2"/>
  <c r="H15" i="2"/>
  <c r="I10" i="2"/>
  <c r="H10" i="2"/>
  <c r="I5" i="2"/>
  <c r="H5" i="2"/>
  <c r="I14" i="2"/>
  <c r="H14" i="2"/>
  <c r="I29" i="2"/>
  <c r="H29" i="2"/>
  <c r="I24" i="2"/>
  <c r="H24" i="2"/>
  <c r="I19" i="2"/>
  <c r="H19" i="2"/>
  <c r="I44" i="2"/>
  <c r="H44" i="2"/>
  <c r="I39" i="2"/>
  <c r="H39" i="2"/>
  <c r="I34" i="2"/>
  <c r="H34" i="2"/>
  <c r="I9" i="2"/>
  <c r="H9" i="2"/>
  <c r="I4" i="2"/>
  <c r="H4" i="2"/>
  <c r="I28" i="2"/>
  <c r="H28" i="2"/>
  <c r="I23" i="2"/>
  <c r="H23" i="2"/>
  <c r="I18" i="2"/>
  <c r="H18" i="2"/>
  <c r="I43" i="2"/>
  <c r="H43" i="2"/>
  <c r="I38" i="2"/>
  <c r="H38" i="2"/>
  <c r="I33" i="2"/>
  <c r="H33" i="2"/>
  <c r="I13" i="2"/>
  <c r="H13" i="2"/>
  <c r="I8" i="2"/>
  <c r="H8" i="2"/>
  <c r="F32" i="2" l="1"/>
  <c r="E32" i="2"/>
  <c r="F27" i="2"/>
  <c r="E27" i="2"/>
  <c r="F22" i="2"/>
  <c r="E22" i="2"/>
  <c r="F47" i="2"/>
  <c r="E47" i="2"/>
  <c r="F42" i="2"/>
  <c r="E42" i="2"/>
  <c r="F37" i="2"/>
  <c r="E37" i="2"/>
  <c r="F17" i="2"/>
  <c r="E17" i="2"/>
  <c r="F12" i="2"/>
  <c r="E12" i="2"/>
  <c r="F7" i="2"/>
  <c r="E7" i="2"/>
  <c r="F16" i="2"/>
  <c r="E16" i="2"/>
  <c r="F46" i="2"/>
  <c r="E46" i="2"/>
  <c r="F41" i="2"/>
  <c r="E41" i="2"/>
  <c r="F36" i="2"/>
  <c r="E36" i="2"/>
  <c r="F11" i="2"/>
  <c r="E11" i="2"/>
  <c r="F6" i="2"/>
  <c r="E6" i="2"/>
  <c r="F30" i="2"/>
  <c r="E30" i="2"/>
  <c r="F25" i="2"/>
  <c r="E25" i="2"/>
  <c r="F20" i="2"/>
  <c r="E20" i="2"/>
  <c r="F45" i="2"/>
  <c r="E45" i="2"/>
  <c r="F40" i="2"/>
  <c r="E40" i="2"/>
  <c r="F35" i="2"/>
  <c r="E35" i="2"/>
  <c r="F15" i="2"/>
  <c r="E15" i="2"/>
  <c r="F10" i="2"/>
  <c r="E10" i="2"/>
  <c r="F5" i="2"/>
  <c r="E5" i="2"/>
  <c r="F14" i="2"/>
  <c r="E14" i="2"/>
  <c r="F29" i="2"/>
  <c r="E29" i="2"/>
  <c r="F24" i="2"/>
  <c r="E24" i="2"/>
  <c r="F19" i="2"/>
  <c r="E19" i="2"/>
  <c r="F44" i="2"/>
  <c r="E44" i="2"/>
  <c r="F39" i="2"/>
  <c r="E39" i="2"/>
  <c r="F34" i="2"/>
  <c r="E34" i="2"/>
  <c r="F9" i="2"/>
  <c r="E9" i="2"/>
  <c r="F4" i="2"/>
  <c r="E4" i="2"/>
  <c r="F28" i="2"/>
  <c r="E28" i="2"/>
  <c r="F23" i="2"/>
  <c r="E23" i="2"/>
  <c r="F18" i="2"/>
  <c r="E18" i="2"/>
  <c r="F43" i="2"/>
  <c r="E43" i="2"/>
  <c r="F38" i="2"/>
  <c r="E38" i="2"/>
  <c r="F33" i="2"/>
  <c r="E33" i="2"/>
  <c r="F13" i="2"/>
  <c r="E13" i="2"/>
  <c r="F8" i="2"/>
  <c r="E8" i="2"/>
</calcChain>
</file>

<file path=xl/sharedStrings.xml><?xml version="1.0" encoding="utf-8"?>
<sst xmlns="http://schemas.openxmlformats.org/spreadsheetml/2006/main" count="175" uniqueCount="29">
  <si>
    <t>Field</t>
  </si>
  <si>
    <t>Treatment</t>
  </si>
  <si>
    <t>Time point</t>
  </si>
  <si>
    <t xml:space="preserve">Orchard Dean S. </t>
  </si>
  <si>
    <t>Inorganic N + dung</t>
  </si>
  <si>
    <t>Inorganic N + synthetic urine</t>
  </si>
  <si>
    <t>Inorganic N+ urine (spring)</t>
  </si>
  <si>
    <t>Inorganic N only (Control 2)</t>
  </si>
  <si>
    <t>No N (Control 1)</t>
  </si>
  <si>
    <t>Inorganic N + urine (spring)</t>
  </si>
  <si>
    <t xml:space="preserve">No N (Control 1) </t>
  </si>
  <si>
    <t xml:space="preserve">Poor Field </t>
  </si>
  <si>
    <t xml:space="preserve">Higher Wyke Moor </t>
  </si>
  <si>
    <t>NA</t>
  </si>
  <si>
    <t xml:space="preserve"> 16S</t>
  </si>
  <si>
    <t xml:space="preserve"> ITS</t>
  </si>
  <si>
    <t xml:space="preserve"> nirK</t>
  </si>
  <si>
    <t xml:space="preserve"> nirS</t>
  </si>
  <si>
    <t>nosZ1</t>
  </si>
  <si>
    <t xml:space="preserve"> nosZ11</t>
  </si>
  <si>
    <t>amoA AOB</t>
  </si>
  <si>
    <t xml:space="preserve"> amoA AOA</t>
  </si>
  <si>
    <t xml:space="preserve"> 16s Archea</t>
  </si>
  <si>
    <t>2.5 percentile</t>
  </si>
  <si>
    <t>97.5 percentile</t>
  </si>
  <si>
    <t>(HS)</t>
  </si>
  <si>
    <t>(WC)</t>
  </si>
  <si>
    <t>(PP)</t>
  </si>
  <si>
    <t>Supplementary data. Chronological changes in total abundance of genes: 16SB, 16SA, ITS, amoA AOA, amoA AOB, nirK, nirS, nosZI and nosZII for all pastures and all applied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11" fontId="0" fillId="0" borderId="0" xfId="0" applyNumberFormat="1" applyBorder="1" applyAlignment="1">
      <alignment horizontal="right"/>
    </xf>
    <xf numFmtId="0" fontId="0" fillId="0" borderId="3" xfId="0" applyBorder="1"/>
    <xf numFmtId="0" fontId="0" fillId="0" borderId="4" xfId="0" applyBorder="1"/>
    <xf numFmtId="11" fontId="0" fillId="0" borderId="0" xfId="0" applyNumberFormat="1" applyBorder="1"/>
    <xf numFmtId="0" fontId="0" fillId="0" borderId="0" xfId="0" applyBorder="1"/>
    <xf numFmtId="0" fontId="0" fillId="0" borderId="0" xfId="0" applyFill="1" applyBorder="1"/>
    <xf numFmtId="11" fontId="0" fillId="0" borderId="4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E52"/>
  <sheetViews>
    <sheetView tabSelected="1" workbookViewId="0">
      <pane xSplit="1" topLeftCell="B1" activePane="topRight" state="frozen"/>
      <selection pane="topRight" activeCell="I9" sqref="I9"/>
    </sheetView>
  </sheetViews>
  <sheetFormatPr defaultColWidth="9.140625" defaultRowHeight="15" x14ac:dyDescent="0.25"/>
  <cols>
    <col min="1" max="1" width="21.7109375" customWidth="1"/>
    <col min="2" max="2" width="33.85546875" customWidth="1"/>
    <col min="3" max="3" width="12.28515625" customWidth="1"/>
    <col min="4" max="4" width="13.42578125" style="1" customWidth="1"/>
    <col min="5" max="6" width="16.28515625" style="1" customWidth="1"/>
    <col min="7" max="7" width="11" style="1" customWidth="1"/>
    <col min="8" max="9" width="20.28515625" style="1" customWidth="1"/>
    <col min="10" max="10" width="14.42578125" style="1" customWidth="1"/>
    <col min="11" max="12" width="19.7109375" style="1" customWidth="1"/>
    <col min="13" max="13" width="20.42578125" style="1" customWidth="1"/>
    <col min="14" max="15" width="24.42578125" style="1" customWidth="1"/>
    <col min="16" max="16" width="18.28515625" style="1" customWidth="1"/>
    <col min="17" max="18" width="15.7109375" style="1" customWidth="1"/>
    <col min="19" max="19" width="25" style="1" customWidth="1"/>
    <col min="20" max="21" width="23.140625" style="1" customWidth="1"/>
    <col min="22" max="22" width="22.140625" style="1" customWidth="1"/>
    <col min="23" max="24" width="22" style="1" customWidth="1"/>
    <col min="25" max="25" width="21" style="1" customWidth="1"/>
    <col min="26" max="27" width="26" style="1" customWidth="1"/>
    <col min="28" max="29" width="18.28515625" style="1" customWidth="1"/>
    <col min="30" max="30" width="19.42578125" style="1" bestFit="1" customWidth="1"/>
    <col min="31" max="31" width="19.42578125" style="1" customWidth="1"/>
    <col min="32" max="32" width="9.140625" customWidth="1"/>
  </cols>
  <sheetData>
    <row r="1" spans="1:291" x14ac:dyDescent="0.25">
      <c r="A1" s="11" t="s">
        <v>28</v>
      </c>
    </row>
    <row r="2" spans="1:291" s="2" customFormat="1" ht="15.75" thickBot="1" x14ac:dyDescent="0.3">
      <c r="A2" s="5" t="s">
        <v>0</v>
      </c>
      <c r="B2" s="5" t="s">
        <v>1</v>
      </c>
      <c r="C2" s="5" t="s">
        <v>2</v>
      </c>
      <c r="D2" s="5" t="s">
        <v>14</v>
      </c>
      <c r="E2" s="5" t="s">
        <v>23</v>
      </c>
      <c r="F2" s="5" t="s">
        <v>24</v>
      </c>
      <c r="G2" s="5" t="s">
        <v>15</v>
      </c>
      <c r="H2" s="5" t="s">
        <v>23</v>
      </c>
      <c r="I2" s="5" t="s">
        <v>24</v>
      </c>
      <c r="J2" s="5" t="s">
        <v>16</v>
      </c>
      <c r="K2" s="5" t="s">
        <v>23</v>
      </c>
      <c r="L2" s="5" t="s">
        <v>24</v>
      </c>
      <c r="M2" s="5" t="s">
        <v>17</v>
      </c>
      <c r="N2" s="5" t="s">
        <v>23</v>
      </c>
      <c r="O2" s="5" t="s">
        <v>24</v>
      </c>
      <c r="P2" s="5" t="s">
        <v>18</v>
      </c>
      <c r="Q2" s="5" t="s">
        <v>23</v>
      </c>
      <c r="R2" s="5" t="s">
        <v>24</v>
      </c>
      <c r="S2" s="5" t="s">
        <v>19</v>
      </c>
      <c r="T2" s="5" t="s">
        <v>23</v>
      </c>
      <c r="U2" s="5" t="s">
        <v>24</v>
      </c>
      <c r="V2" s="5" t="s">
        <v>20</v>
      </c>
      <c r="W2" s="5" t="s">
        <v>23</v>
      </c>
      <c r="X2" s="5" t="s">
        <v>24</v>
      </c>
      <c r="Y2" s="5" t="s">
        <v>21</v>
      </c>
      <c r="Z2" s="5" t="s">
        <v>23</v>
      </c>
      <c r="AA2" s="5" t="s">
        <v>24</v>
      </c>
      <c r="AB2" s="5" t="s">
        <v>22</v>
      </c>
      <c r="AC2" s="5" t="s">
        <v>23</v>
      </c>
      <c r="AD2" s="5" t="s">
        <v>24</v>
      </c>
      <c r="AE2" s="8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</row>
    <row r="3" spans="1:291" x14ac:dyDescent="0.25">
      <c r="A3" s="9" t="s">
        <v>3</v>
      </c>
      <c r="B3" s="8" t="s">
        <v>4</v>
      </c>
      <c r="C3" s="8">
        <v>1</v>
      </c>
      <c r="D3" s="7">
        <v>5.6029999999999998</v>
      </c>
      <c r="E3" s="7">
        <f>D3-(1.994*0.116)</f>
        <v>5.371696</v>
      </c>
      <c r="F3" s="7">
        <f>D3+(1.994*0.116)</f>
        <v>5.8343039999999995</v>
      </c>
      <c r="G3" s="7">
        <v>4.3579999999999997</v>
      </c>
      <c r="H3" s="7">
        <f t="shared" ref="H3:H13" si="0">G3-(1.999*0.131)</f>
        <v>4.0961309999999997</v>
      </c>
      <c r="I3" s="7">
        <f t="shared" ref="I3:I13" si="1">G3+(1.999*0.131)</f>
        <v>4.6198689999999996</v>
      </c>
      <c r="J3" s="7">
        <v>4.2679999999999998</v>
      </c>
      <c r="K3" s="7">
        <f>J3-(2.002*0.359)</f>
        <v>3.5492819999999998</v>
      </c>
      <c r="L3" s="7">
        <f>J3+(2.002*0.359)</f>
        <v>4.9867179999999998</v>
      </c>
      <c r="M3" s="7">
        <v>2.8820000000000001</v>
      </c>
      <c r="N3" s="7">
        <f>M3-(2*0.115)</f>
        <v>2.6520000000000001</v>
      </c>
      <c r="O3" s="7">
        <f>M3+(2*0.115)</f>
        <v>3.1120000000000001</v>
      </c>
      <c r="P3" s="7">
        <v>3.4329999999999998</v>
      </c>
      <c r="Q3" s="7">
        <f>P3-(2*0.118)</f>
        <v>3.1970000000000001</v>
      </c>
      <c r="R3" s="7">
        <f>P3+(2*0.118)</f>
        <v>3.6689999999999996</v>
      </c>
      <c r="S3" s="7">
        <v>2.048</v>
      </c>
      <c r="T3" s="7">
        <f>S3-(2*0.147)</f>
        <v>1.754</v>
      </c>
      <c r="U3" s="7">
        <f>S3+(2*0.147)</f>
        <v>2.3420000000000001</v>
      </c>
      <c r="V3" s="7">
        <v>2.423</v>
      </c>
      <c r="W3" s="7">
        <f>V3-(2*0.295)</f>
        <v>1.8330000000000002</v>
      </c>
      <c r="X3" s="7">
        <f>V3+(2*0.295)</f>
        <v>3.0129999999999999</v>
      </c>
      <c r="Y3" s="7">
        <v>2.7269999999999999</v>
      </c>
      <c r="Z3" s="7">
        <f>Y3-(2*0.126)</f>
        <v>2.4749999999999996</v>
      </c>
      <c r="AA3" s="7">
        <f>Y3+(2*0.126)</f>
        <v>2.9790000000000001</v>
      </c>
      <c r="AB3" s="7">
        <v>2.56</v>
      </c>
      <c r="AC3" s="7">
        <f>AB3-(2*0.176)</f>
        <v>2.2080000000000002</v>
      </c>
      <c r="AD3" s="7">
        <f>AB3+(2*0.176)</f>
        <v>2.9119999999999999</v>
      </c>
      <c r="AE3" s="7"/>
    </row>
    <row r="4" spans="1:291" x14ac:dyDescent="0.25">
      <c r="A4" s="8" t="s">
        <v>27</v>
      </c>
      <c r="B4" s="8" t="s">
        <v>5</v>
      </c>
      <c r="C4" s="8">
        <v>1</v>
      </c>
      <c r="D4" s="7">
        <v>5.6870000000000003</v>
      </c>
      <c r="E4" s="7">
        <f t="shared" ref="E4:E13" si="2">D4-(1.994*0.116)</f>
        <v>5.4556960000000005</v>
      </c>
      <c r="F4" s="7">
        <f t="shared" ref="F4:F13" si="3">D4+(1.994*0.116)</f>
        <v>5.918304</v>
      </c>
      <c r="G4" s="7">
        <v>4.4409999999999998</v>
      </c>
      <c r="H4" s="7">
        <f t="shared" si="0"/>
        <v>4.1791309999999999</v>
      </c>
      <c r="I4" s="7">
        <f t="shared" si="1"/>
        <v>4.7028689999999997</v>
      </c>
      <c r="J4" s="7">
        <v>4.2990000000000004</v>
      </c>
      <c r="K4" s="7">
        <f t="shared" ref="K4:K30" si="4">J4-(2.002*0.359)</f>
        <v>3.5802820000000004</v>
      </c>
      <c r="L4" s="7">
        <f t="shared" ref="L4:L20" si="5">J4+(2.002*0.359)</f>
        <v>5.0177180000000003</v>
      </c>
      <c r="M4" s="7">
        <v>2.879</v>
      </c>
      <c r="N4" s="7">
        <f t="shared" ref="N4:N25" si="6">M4-(2*0.115)</f>
        <v>2.649</v>
      </c>
      <c r="O4" s="7">
        <f t="shared" ref="O4:O20" si="7">M4+(2*0.115)</f>
        <v>3.109</v>
      </c>
      <c r="P4" s="7">
        <v>3.4249999999999998</v>
      </c>
      <c r="Q4" s="7">
        <f t="shared" ref="Q4:Q25" si="8">P4-(2*0.118)</f>
        <v>3.1890000000000001</v>
      </c>
      <c r="R4" s="7">
        <f t="shared" ref="R4:R20" si="9">P4+(2*0.118)</f>
        <v>3.6609999999999996</v>
      </c>
      <c r="S4" s="7">
        <v>2.5350000000000001</v>
      </c>
      <c r="T4" s="7">
        <f t="shared" ref="T4:T25" si="10">S4-(2*0.147)</f>
        <v>2.2410000000000001</v>
      </c>
      <c r="U4" s="7">
        <f t="shared" ref="U4:U20" si="11">S4+(2*0.147)</f>
        <v>2.8290000000000002</v>
      </c>
      <c r="V4" s="7">
        <v>2.286</v>
      </c>
      <c r="W4" s="7">
        <f t="shared" ref="W4:W30" si="12">V4-(2*0.295)</f>
        <v>1.6960000000000002</v>
      </c>
      <c r="X4" s="7">
        <f t="shared" ref="X4:X30" si="13">V4+(2*0.295)</f>
        <v>2.8759999999999999</v>
      </c>
      <c r="Y4" s="7">
        <v>2.8159999999999998</v>
      </c>
      <c r="Z4" s="7">
        <f t="shared" ref="Z4:Z30" si="14">Y4-(2*0.126)</f>
        <v>2.5640000000000001</v>
      </c>
      <c r="AA4" s="7">
        <f t="shared" ref="AA4:AA30" si="15">Y4+(2*0.126)</f>
        <v>3.0679999999999996</v>
      </c>
      <c r="AB4" s="7">
        <v>2.847</v>
      </c>
      <c r="AC4" s="7">
        <f t="shared" ref="AC4:AC30" si="16">AB4-(2*0.176)</f>
        <v>2.4950000000000001</v>
      </c>
      <c r="AD4" s="7">
        <f t="shared" ref="AD4:AD30" si="17">AB4+(2*0.176)</f>
        <v>3.1989999999999998</v>
      </c>
      <c r="AE4" s="7"/>
    </row>
    <row r="5" spans="1:291" x14ac:dyDescent="0.25">
      <c r="A5" s="8"/>
      <c r="B5" s="8" t="s">
        <v>6</v>
      </c>
      <c r="C5" s="8">
        <v>1</v>
      </c>
      <c r="D5" s="7">
        <v>5.649</v>
      </c>
      <c r="E5" s="7">
        <f t="shared" si="2"/>
        <v>5.4176960000000003</v>
      </c>
      <c r="F5" s="7">
        <f t="shared" si="3"/>
        <v>5.8803039999999998</v>
      </c>
      <c r="G5" s="7">
        <v>4.1820000000000004</v>
      </c>
      <c r="H5" s="7">
        <f t="shared" si="0"/>
        <v>3.9201310000000005</v>
      </c>
      <c r="I5" s="7">
        <f t="shared" si="1"/>
        <v>4.4438690000000003</v>
      </c>
      <c r="J5" s="7">
        <v>4.2839999999999998</v>
      </c>
      <c r="K5" s="7">
        <f t="shared" si="4"/>
        <v>3.5652819999999998</v>
      </c>
      <c r="L5" s="7">
        <f t="shared" si="5"/>
        <v>5.0027179999999998</v>
      </c>
      <c r="M5" s="7">
        <v>2.9350000000000001</v>
      </c>
      <c r="N5" s="7">
        <f t="shared" si="6"/>
        <v>2.7050000000000001</v>
      </c>
      <c r="O5" s="7">
        <f t="shared" si="7"/>
        <v>3.165</v>
      </c>
      <c r="P5" s="7">
        <v>3.419</v>
      </c>
      <c r="Q5" s="7">
        <f t="shared" si="8"/>
        <v>3.1829999999999998</v>
      </c>
      <c r="R5" s="7">
        <f t="shared" si="9"/>
        <v>3.6550000000000002</v>
      </c>
      <c r="S5" s="7">
        <v>2.3050000000000002</v>
      </c>
      <c r="T5" s="7">
        <f t="shared" si="10"/>
        <v>2.0110000000000001</v>
      </c>
      <c r="U5" s="7">
        <f t="shared" si="11"/>
        <v>2.5990000000000002</v>
      </c>
      <c r="V5" s="7">
        <v>2.0569999999999999</v>
      </c>
      <c r="W5" s="7">
        <f t="shared" si="12"/>
        <v>1.4670000000000001</v>
      </c>
      <c r="X5" s="7">
        <f t="shared" si="13"/>
        <v>2.6469999999999998</v>
      </c>
      <c r="Y5" s="7">
        <v>2.7839999999999998</v>
      </c>
      <c r="Z5" s="7">
        <f t="shared" si="14"/>
        <v>2.532</v>
      </c>
      <c r="AA5" s="7">
        <f t="shared" si="15"/>
        <v>3.0359999999999996</v>
      </c>
      <c r="AB5" s="7">
        <v>2.871</v>
      </c>
      <c r="AC5" s="7">
        <f t="shared" si="16"/>
        <v>2.5190000000000001</v>
      </c>
      <c r="AD5" s="7">
        <f t="shared" si="17"/>
        <v>3.2229999999999999</v>
      </c>
      <c r="AE5" s="7"/>
    </row>
    <row r="6" spans="1:291" x14ac:dyDescent="0.25">
      <c r="A6" s="8"/>
      <c r="B6" s="8" t="s">
        <v>7</v>
      </c>
      <c r="C6" s="8">
        <v>1</v>
      </c>
      <c r="D6" s="7">
        <v>5.5869999999999997</v>
      </c>
      <c r="E6" s="7">
        <f t="shared" si="2"/>
        <v>5.355696</v>
      </c>
      <c r="F6" s="7">
        <f t="shared" si="3"/>
        <v>5.8183039999999995</v>
      </c>
      <c r="G6" s="7">
        <v>4.2489999999999997</v>
      </c>
      <c r="H6" s="7">
        <f t="shared" si="0"/>
        <v>3.9871309999999998</v>
      </c>
      <c r="I6" s="7">
        <f t="shared" si="1"/>
        <v>4.5108689999999996</v>
      </c>
      <c r="J6" s="7">
        <v>4.343</v>
      </c>
      <c r="K6" s="7">
        <f t="shared" si="4"/>
        <v>3.624282</v>
      </c>
      <c r="L6" s="7">
        <f t="shared" si="5"/>
        <v>5.0617179999999999</v>
      </c>
      <c r="M6" s="7">
        <v>2.859</v>
      </c>
      <c r="N6" s="7">
        <f t="shared" si="6"/>
        <v>2.629</v>
      </c>
      <c r="O6" s="7">
        <f t="shared" si="7"/>
        <v>3.089</v>
      </c>
      <c r="P6" s="7">
        <v>3.3380000000000001</v>
      </c>
      <c r="Q6" s="7">
        <f t="shared" si="8"/>
        <v>3.1020000000000003</v>
      </c>
      <c r="R6" s="7">
        <f t="shared" si="9"/>
        <v>3.5739999999999998</v>
      </c>
      <c r="S6" s="7">
        <v>2.2010000000000001</v>
      </c>
      <c r="T6" s="7">
        <f t="shared" si="10"/>
        <v>1.907</v>
      </c>
      <c r="U6" s="7">
        <f t="shared" si="11"/>
        <v>2.4950000000000001</v>
      </c>
      <c r="V6" s="7">
        <v>2.2320000000000002</v>
      </c>
      <c r="W6" s="7">
        <f t="shared" si="12"/>
        <v>1.6420000000000003</v>
      </c>
      <c r="X6" s="7">
        <f t="shared" si="13"/>
        <v>2.8220000000000001</v>
      </c>
      <c r="Y6" s="7">
        <v>2.7959999999999998</v>
      </c>
      <c r="Z6" s="7">
        <f t="shared" si="14"/>
        <v>2.5439999999999996</v>
      </c>
      <c r="AA6" s="7">
        <f t="shared" si="15"/>
        <v>3.048</v>
      </c>
      <c r="AB6" s="7">
        <v>2.7480000000000002</v>
      </c>
      <c r="AC6" s="7">
        <f t="shared" si="16"/>
        <v>2.3960000000000004</v>
      </c>
      <c r="AD6" s="7">
        <f t="shared" si="17"/>
        <v>3.1</v>
      </c>
      <c r="AE6" s="7"/>
    </row>
    <row r="7" spans="1:291" s="2" customFormat="1" ht="15.75" thickBot="1" x14ac:dyDescent="0.3">
      <c r="A7" s="8"/>
      <c r="B7" s="8" t="s">
        <v>8</v>
      </c>
      <c r="C7" s="8">
        <v>1</v>
      </c>
      <c r="D7" s="7">
        <v>5.5060000000000002</v>
      </c>
      <c r="E7" s="7">
        <f t="shared" si="2"/>
        <v>5.2746960000000005</v>
      </c>
      <c r="F7" s="7">
        <f t="shared" si="3"/>
        <v>5.737304</v>
      </c>
      <c r="G7" s="7">
        <v>4.1959999999999997</v>
      </c>
      <c r="H7" s="7">
        <f t="shared" si="0"/>
        <v>3.9341309999999998</v>
      </c>
      <c r="I7" s="7">
        <f t="shared" si="1"/>
        <v>4.4578689999999996</v>
      </c>
      <c r="J7" s="7">
        <v>4.3049999999999997</v>
      </c>
      <c r="K7" s="7">
        <f t="shared" si="4"/>
        <v>3.5862819999999997</v>
      </c>
      <c r="L7" s="7">
        <f t="shared" si="5"/>
        <v>5.0237179999999997</v>
      </c>
      <c r="M7" s="7">
        <v>2.8490000000000002</v>
      </c>
      <c r="N7" s="7">
        <f t="shared" si="6"/>
        <v>2.6190000000000002</v>
      </c>
      <c r="O7" s="7">
        <f t="shared" si="7"/>
        <v>3.0790000000000002</v>
      </c>
      <c r="P7" s="7">
        <v>3.3340000000000001</v>
      </c>
      <c r="Q7" s="7">
        <f t="shared" si="8"/>
        <v>3.0979999999999999</v>
      </c>
      <c r="R7" s="7">
        <f t="shared" si="9"/>
        <v>3.5700000000000003</v>
      </c>
      <c r="S7" s="7">
        <v>2.3210000000000002</v>
      </c>
      <c r="T7" s="7">
        <f t="shared" si="10"/>
        <v>2.0270000000000001</v>
      </c>
      <c r="U7" s="7">
        <f t="shared" si="11"/>
        <v>2.6150000000000002</v>
      </c>
      <c r="V7" s="7">
        <v>1.976</v>
      </c>
      <c r="W7" s="7">
        <f t="shared" si="12"/>
        <v>1.3860000000000001</v>
      </c>
      <c r="X7" s="7">
        <f t="shared" si="13"/>
        <v>2.5659999999999998</v>
      </c>
      <c r="Y7" s="7">
        <v>2.7930000000000001</v>
      </c>
      <c r="Z7" s="7">
        <f t="shared" si="14"/>
        <v>2.5410000000000004</v>
      </c>
      <c r="AA7" s="7">
        <f t="shared" si="15"/>
        <v>3.0449999999999999</v>
      </c>
      <c r="AB7" s="7">
        <v>2.88</v>
      </c>
      <c r="AC7" s="7">
        <f t="shared" si="16"/>
        <v>2.528</v>
      </c>
      <c r="AD7" s="7">
        <f t="shared" si="17"/>
        <v>3.2319999999999998</v>
      </c>
      <c r="AE7" s="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</row>
    <row r="8" spans="1:291" x14ac:dyDescent="0.25">
      <c r="A8" s="9" t="s">
        <v>3</v>
      </c>
      <c r="B8" s="8" t="s">
        <v>4</v>
      </c>
      <c r="C8" s="8">
        <v>2</v>
      </c>
      <c r="D8" s="7">
        <v>6.1159999999999997</v>
      </c>
      <c r="E8" s="7">
        <f t="shared" si="2"/>
        <v>5.8846959999999999</v>
      </c>
      <c r="F8" s="7">
        <f t="shared" si="3"/>
        <v>6.3473039999999994</v>
      </c>
      <c r="G8" s="7">
        <v>4.3230000000000004</v>
      </c>
      <c r="H8" s="7">
        <f t="shared" si="0"/>
        <v>4.0611310000000005</v>
      </c>
      <c r="I8" s="7">
        <f t="shared" si="1"/>
        <v>4.5848690000000003</v>
      </c>
      <c r="J8" s="7">
        <v>4.7510000000000003</v>
      </c>
      <c r="K8" s="7">
        <f t="shared" si="4"/>
        <v>4.0322820000000004</v>
      </c>
      <c r="L8" s="7">
        <f t="shared" si="5"/>
        <v>5.4697180000000003</v>
      </c>
      <c r="M8" s="7">
        <v>3.653</v>
      </c>
      <c r="N8" s="7">
        <f t="shared" si="6"/>
        <v>3.423</v>
      </c>
      <c r="O8" s="7">
        <f t="shared" si="7"/>
        <v>3.883</v>
      </c>
      <c r="P8" s="7">
        <v>3.887</v>
      </c>
      <c r="Q8" s="7">
        <f t="shared" si="8"/>
        <v>3.6509999999999998</v>
      </c>
      <c r="R8" s="7">
        <f t="shared" si="9"/>
        <v>4.1230000000000002</v>
      </c>
      <c r="S8" s="7">
        <v>2.6240000000000001</v>
      </c>
      <c r="T8" s="7">
        <f t="shared" si="10"/>
        <v>2.33</v>
      </c>
      <c r="U8" s="7">
        <f t="shared" si="11"/>
        <v>2.9180000000000001</v>
      </c>
      <c r="V8" s="7">
        <v>3.4809999999999999</v>
      </c>
      <c r="W8" s="7">
        <f t="shared" si="12"/>
        <v>2.891</v>
      </c>
      <c r="X8" s="7">
        <f t="shared" si="13"/>
        <v>4.0709999999999997</v>
      </c>
      <c r="Y8" s="7">
        <v>2.94</v>
      </c>
      <c r="Z8" s="7">
        <f t="shared" si="14"/>
        <v>2.6879999999999997</v>
      </c>
      <c r="AA8" s="7">
        <f t="shared" si="15"/>
        <v>3.1920000000000002</v>
      </c>
      <c r="AB8" s="7">
        <v>3.5579999999999998</v>
      </c>
      <c r="AC8" s="7">
        <f t="shared" si="16"/>
        <v>3.206</v>
      </c>
      <c r="AD8" s="7">
        <f t="shared" si="17"/>
        <v>3.9099999999999997</v>
      </c>
      <c r="AE8" s="7"/>
    </row>
    <row r="9" spans="1:291" x14ac:dyDescent="0.25">
      <c r="A9" s="8" t="s">
        <v>27</v>
      </c>
      <c r="B9" s="8" t="s">
        <v>5</v>
      </c>
      <c r="C9" s="8">
        <v>2</v>
      </c>
      <c r="D9" s="7">
        <v>5.8049999999999997</v>
      </c>
      <c r="E9" s="7">
        <f t="shared" si="2"/>
        <v>5.573696</v>
      </c>
      <c r="F9" s="7">
        <f t="shared" si="3"/>
        <v>6.0363039999999994</v>
      </c>
      <c r="G9" s="7">
        <v>4.4029999999999996</v>
      </c>
      <c r="H9" s="7">
        <f t="shared" si="0"/>
        <v>4.1411309999999997</v>
      </c>
      <c r="I9" s="7">
        <f t="shared" si="1"/>
        <v>4.6648689999999995</v>
      </c>
      <c r="J9" s="7">
        <v>4.5990000000000002</v>
      </c>
      <c r="K9" s="7">
        <f t="shared" si="4"/>
        <v>3.8802820000000002</v>
      </c>
      <c r="L9" s="7">
        <f t="shared" si="5"/>
        <v>5.3177180000000002</v>
      </c>
      <c r="M9" s="7">
        <v>3.1840000000000002</v>
      </c>
      <c r="N9" s="7">
        <f t="shared" si="6"/>
        <v>2.9540000000000002</v>
      </c>
      <c r="O9" s="7">
        <f t="shared" si="7"/>
        <v>3.4140000000000001</v>
      </c>
      <c r="P9" s="7">
        <v>3.5990000000000002</v>
      </c>
      <c r="Q9" s="7">
        <f t="shared" si="8"/>
        <v>3.3630000000000004</v>
      </c>
      <c r="R9" s="7">
        <f t="shared" si="9"/>
        <v>3.835</v>
      </c>
      <c r="S9" s="7">
        <v>2.5430000000000001</v>
      </c>
      <c r="T9" s="7">
        <f t="shared" si="10"/>
        <v>2.2490000000000001</v>
      </c>
      <c r="U9" s="7">
        <f t="shared" si="11"/>
        <v>2.8370000000000002</v>
      </c>
      <c r="V9" s="7">
        <v>3.1920000000000002</v>
      </c>
      <c r="W9" s="7">
        <f t="shared" si="12"/>
        <v>2.6020000000000003</v>
      </c>
      <c r="X9" s="7">
        <f t="shared" si="13"/>
        <v>3.782</v>
      </c>
      <c r="Y9" s="7">
        <v>2.8330000000000002</v>
      </c>
      <c r="Z9" s="7">
        <f t="shared" si="14"/>
        <v>2.5810000000000004</v>
      </c>
      <c r="AA9" s="7">
        <f t="shared" si="15"/>
        <v>3.085</v>
      </c>
      <c r="AB9" s="7">
        <v>3.3929999999999998</v>
      </c>
      <c r="AC9" s="7">
        <f t="shared" si="16"/>
        <v>3.0409999999999999</v>
      </c>
      <c r="AD9" s="7">
        <f t="shared" si="17"/>
        <v>3.7449999999999997</v>
      </c>
      <c r="AE9" s="7"/>
    </row>
    <row r="10" spans="1:291" x14ac:dyDescent="0.25">
      <c r="A10" s="8"/>
      <c r="B10" s="8" t="s">
        <v>9</v>
      </c>
      <c r="C10" s="8">
        <v>2</v>
      </c>
      <c r="D10" s="7">
        <v>5.8639999999999999</v>
      </c>
      <c r="E10" s="7">
        <f t="shared" si="2"/>
        <v>5.6326960000000001</v>
      </c>
      <c r="F10" s="7">
        <f t="shared" si="3"/>
        <v>6.0953039999999996</v>
      </c>
      <c r="G10" s="7">
        <v>4.4509999999999996</v>
      </c>
      <c r="H10" s="7">
        <f t="shared" si="0"/>
        <v>4.1891309999999997</v>
      </c>
      <c r="I10" s="7">
        <f t="shared" si="1"/>
        <v>4.7128689999999995</v>
      </c>
      <c r="J10" s="7">
        <v>4.5730000000000004</v>
      </c>
      <c r="K10" s="7">
        <f t="shared" si="4"/>
        <v>3.8542820000000004</v>
      </c>
      <c r="L10" s="7">
        <f t="shared" si="5"/>
        <v>5.2917180000000004</v>
      </c>
      <c r="M10" s="7">
        <v>3.1230000000000002</v>
      </c>
      <c r="N10" s="7">
        <f t="shared" si="6"/>
        <v>2.8930000000000002</v>
      </c>
      <c r="O10" s="7">
        <f t="shared" si="7"/>
        <v>3.3530000000000002</v>
      </c>
      <c r="P10" s="7">
        <v>3.5569999999999999</v>
      </c>
      <c r="Q10" s="7">
        <f t="shared" si="8"/>
        <v>3.3209999999999997</v>
      </c>
      <c r="R10" s="7">
        <f t="shared" si="9"/>
        <v>3.7930000000000001</v>
      </c>
      <c r="S10" s="7">
        <v>2.3639999999999999</v>
      </c>
      <c r="T10" s="7">
        <f t="shared" si="10"/>
        <v>2.0699999999999998</v>
      </c>
      <c r="U10" s="7">
        <f t="shared" si="11"/>
        <v>2.6579999999999999</v>
      </c>
      <c r="V10" s="7">
        <v>3.1040000000000001</v>
      </c>
      <c r="W10" s="7">
        <f t="shared" si="12"/>
        <v>2.5140000000000002</v>
      </c>
      <c r="X10" s="7">
        <f t="shared" si="13"/>
        <v>3.694</v>
      </c>
      <c r="Y10" s="7">
        <v>2.7949999999999999</v>
      </c>
      <c r="Z10" s="7">
        <f t="shared" si="14"/>
        <v>2.5430000000000001</v>
      </c>
      <c r="AA10" s="7">
        <f t="shared" si="15"/>
        <v>3.0469999999999997</v>
      </c>
      <c r="AB10" s="7">
        <v>3.3250000000000002</v>
      </c>
      <c r="AC10" s="7">
        <f t="shared" si="16"/>
        <v>2.9730000000000003</v>
      </c>
      <c r="AD10" s="7">
        <f t="shared" si="17"/>
        <v>3.677</v>
      </c>
      <c r="AE10" s="7"/>
    </row>
    <row r="11" spans="1:291" x14ac:dyDescent="0.25">
      <c r="A11" s="8"/>
      <c r="B11" s="8" t="s">
        <v>7</v>
      </c>
      <c r="C11" s="8">
        <v>2</v>
      </c>
      <c r="D11" s="7">
        <v>5.75</v>
      </c>
      <c r="E11" s="7">
        <f t="shared" si="2"/>
        <v>5.5186960000000003</v>
      </c>
      <c r="F11" s="7">
        <f t="shared" si="3"/>
        <v>5.9813039999999997</v>
      </c>
      <c r="G11" s="7">
        <v>4.3929999999999998</v>
      </c>
      <c r="H11" s="7">
        <f t="shared" si="0"/>
        <v>4.1311309999999999</v>
      </c>
      <c r="I11" s="7">
        <f t="shared" si="1"/>
        <v>4.6548689999999997</v>
      </c>
      <c r="J11" s="7">
        <v>2.9740000000000002</v>
      </c>
      <c r="K11" s="7">
        <f t="shared" si="4"/>
        <v>2.2552820000000002</v>
      </c>
      <c r="L11" s="7">
        <f t="shared" si="5"/>
        <v>3.6927180000000002</v>
      </c>
      <c r="M11" s="7">
        <v>3.1880000000000002</v>
      </c>
      <c r="N11" s="7">
        <f t="shared" si="6"/>
        <v>2.9580000000000002</v>
      </c>
      <c r="O11" s="7">
        <f t="shared" si="7"/>
        <v>3.4180000000000001</v>
      </c>
      <c r="P11" s="7">
        <v>3.5369999999999999</v>
      </c>
      <c r="Q11" s="7">
        <f t="shared" si="8"/>
        <v>3.3010000000000002</v>
      </c>
      <c r="R11" s="7">
        <f t="shared" si="9"/>
        <v>3.7729999999999997</v>
      </c>
      <c r="S11" s="7">
        <v>2.3660000000000001</v>
      </c>
      <c r="T11" s="7">
        <f t="shared" si="10"/>
        <v>2.0720000000000001</v>
      </c>
      <c r="U11" s="7">
        <f t="shared" si="11"/>
        <v>2.66</v>
      </c>
      <c r="V11" s="7">
        <v>2.867</v>
      </c>
      <c r="W11" s="7">
        <f t="shared" si="12"/>
        <v>2.2770000000000001</v>
      </c>
      <c r="X11" s="7">
        <f t="shared" si="13"/>
        <v>3.4569999999999999</v>
      </c>
      <c r="Y11" s="7">
        <v>2.7989999999999999</v>
      </c>
      <c r="Z11" s="7">
        <f t="shared" si="14"/>
        <v>2.5469999999999997</v>
      </c>
      <c r="AA11" s="7">
        <f t="shared" si="15"/>
        <v>3.0510000000000002</v>
      </c>
      <c r="AB11" s="7">
        <v>3.363</v>
      </c>
      <c r="AC11" s="7">
        <f t="shared" si="16"/>
        <v>3.0110000000000001</v>
      </c>
      <c r="AD11" s="7">
        <f t="shared" si="17"/>
        <v>3.7149999999999999</v>
      </c>
      <c r="AE11" s="7"/>
    </row>
    <row r="12" spans="1:291" s="2" customFormat="1" ht="15.75" thickBot="1" x14ac:dyDescent="0.3">
      <c r="A12" s="8"/>
      <c r="B12" s="8" t="s">
        <v>10</v>
      </c>
      <c r="C12" s="8">
        <v>2</v>
      </c>
      <c r="D12" s="7">
        <v>5.8390000000000004</v>
      </c>
      <c r="E12" s="7">
        <f t="shared" si="2"/>
        <v>5.6076960000000007</v>
      </c>
      <c r="F12" s="7">
        <f t="shared" si="3"/>
        <v>6.0703040000000001</v>
      </c>
      <c r="G12" s="7">
        <v>4.3</v>
      </c>
      <c r="H12" s="7">
        <f t="shared" si="0"/>
        <v>4.0381309999999999</v>
      </c>
      <c r="I12" s="7">
        <f t="shared" si="1"/>
        <v>4.5618689999999997</v>
      </c>
      <c r="J12" s="7">
        <v>4.4189999999999996</v>
      </c>
      <c r="K12" s="7">
        <f t="shared" si="4"/>
        <v>3.7002819999999996</v>
      </c>
      <c r="L12" s="7">
        <f t="shared" si="5"/>
        <v>5.1377179999999996</v>
      </c>
      <c r="M12" s="7">
        <v>3.1139999999999999</v>
      </c>
      <c r="N12" s="7">
        <f t="shared" si="6"/>
        <v>2.8839999999999999</v>
      </c>
      <c r="O12" s="7">
        <f t="shared" si="7"/>
        <v>3.3439999999999999</v>
      </c>
      <c r="P12" s="7">
        <v>3.5579999999999998</v>
      </c>
      <c r="Q12" s="7">
        <f t="shared" si="8"/>
        <v>3.3220000000000001</v>
      </c>
      <c r="R12" s="7">
        <f t="shared" si="9"/>
        <v>3.7939999999999996</v>
      </c>
      <c r="S12" s="7">
        <v>2.2749999999999999</v>
      </c>
      <c r="T12" s="7">
        <f t="shared" si="10"/>
        <v>1.9809999999999999</v>
      </c>
      <c r="U12" s="7">
        <f t="shared" si="11"/>
        <v>2.569</v>
      </c>
      <c r="V12" s="7">
        <v>2.4980000000000002</v>
      </c>
      <c r="W12" s="7">
        <f t="shared" si="12"/>
        <v>1.9080000000000004</v>
      </c>
      <c r="X12" s="7">
        <f t="shared" si="13"/>
        <v>3.0880000000000001</v>
      </c>
      <c r="Y12" s="7">
        <v>2.74</v>
      </c>
      <c r="Z12" s="7">
        <f t="shared" si="14"/>
        <v>2.4880000000000004</v>
      </c>
      <c r="AA12" s="7">
        <f t="shared" si="15"/>
        <v>2.992</v>
      </c>
      <c r="AB12" s="7">
        <v>3.3410000000000002</v>
      </c>
      <c r="AC12" s="7">
        <f t="shared" si="16"/>
        <v>2.9890000000000003</v>
      </c>
      <c r="AD12" s="7">
        <f t="shared" si="17"/>
        <v>3.6930000000000001</v>
      </c>
      <c r="AE12" s="7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</row>
    <row r="13" spans="1:291" x14ac:dyDescent="0.25">
      <c r="A13" s="9" t="s">
        <v>3</v>
      </c>
      <c r="B13" s="8" t="s">
        <v>4</v>
      </c>
      <c r="C13" s="8">
        <v>3</v>
      </c>
      <c r="D13" s="7">
        <v>5.7839999999999998</v>
      </c>
      <c r="E13" s="7">
        <f t="shared" si="2"/>
        <v>5.5526960000000001</v>
      </c>
      <c r="F13" s="7">
        <f t="shared" si="3"/>
        <v>6.0153039999999995</v>
      </c>
      <c r="G13" s="7">
        <v>4.2089999999999996</v>
      </c>
      <c r="H13" s="7">
        <f t="shared" si="0"/>
        <v>3.9471309999999997</v>
      </c>
      <c r="I13" s="7">
        <f t="shared" si="1"/>
        <v>4.4708689999999995</v>
      </c>
      <c r="J13" s="7">
        <v>4.4649999999999999</v>
      </c>
      <c r="K13" s="7">
        <f t="shared" si="4"/>
        <v>3.7462819999999999</v>
      </c>
      <c r="L13" s="7">
        <f t="shared" si="5"/>
        <v>5.1837179999999998</v>
      </c>
      <c r="M13" s="7">
        <v>2.944</v>
      </c>
      <c r="N13" s="7">
        <f t="shared" si="6"/>
        <v>2.714</v>
      </c>
      <c r="O13" s="7">
        <f t="shared" si="7"/>
        <v>3.1739999999999999</v>
      </c>
      <c r="P13" s="7">
        <v>3.4089999999999998</v>
      </c>
      <c r="Q13" s="7">
        <f t="shared" si="8"/>
        <v>3.173</v>
      </c>
      <c r="R13" s="7">
        <f t="shared" si="9"/>
        <v>3.6449999999999996</v>
      </c>
      <c r="S13" s="7">
        <v>2.4359999999999999</v>
      </c>
      <c r="T13" s="7">
        <f t="shared" si="10"/>
        <v>2.1419999999999999</v>
      </c>
      <c r="U13" s="7">
        <f t="shared" si="11"/>
        <v>2.73</v>
      </c>
      <c r="V13" s="7">
        <v>2.871</v>
      </c>
      <c r="W13" s="7">
        <f t="shared" si="12"/>
        <v>2.2810000000000001</v>
      </c>
      <c r="X13" s="7">
        <f t="shared" si="13"/>
        <v>3.4609999999999999</v>
      </c>
      <c r="Y13" s="7">
        <v>2.8479999999999999</v>
      </c>
      <c r="Z13" s="7">
        <f t="shared" si="14"/>
        <v>2.5960000000000001</v>
      </c>
      <c r="AA13" s="7">
        <f t="shared" si="15"/>
        <v>3.0999999999999996</v>
      </c>
      <c r="AB13" s="7">
        <v>3.17</v>
      </c>
      <c r="AC13" s="7">
        <f t="shared" si="16"/>
        <v>2.8180000000000001</v>
      </c>
      <c r="AD13" s="7">
        <f t="shared" si="17"/>
        <v>3.5219999999999998</v>
      </c>
      <c r="AE13" s="7"/>
    </row>
    <row r="14" spans="1:291" x14ac:dyDescent="0.25">
      <c r="A14" s="8" t="s">
        <v>27</v>
      </c>
      <c r="B14" s="8" t="s">
        <v>5</v>
      </c>
      <c r="C14" s="8">
        <v>3</v>
      </c>
      <c r="D14" s="7">
        <v>5.9390000000000001</v>
      </c>
      <c r="E14" s="7">
        <f>D14-(1.994*0.14)</f>
        <v>5.65984</v>
      </c>
      <c r="F14" s="7">
        <f>D14+(1.994*0.14)</f>
        <v>6.2181600000000001</v>
      </c>
      <c r="G14" s="7">
        <v>4.5880000000000001</v>
      </c>
      <c r="H14" s="7">
        <f>G14-(1.999*0.156)</f>
        <v>4.2761560000000003</v>
      </c>
      <c r="I14" s="7">
        <f>G14+(1.999*0.156)</f>
        <v>4.8998439999999999</v>
      </c>
      <c r="J14" s="7">
        <v>4.6379999999999999</v>
      </c>
      <c r="K14" s="7">
        <f>J14-(2.002*0.439)</f>
        <v>3.7591220000000001</v>
      </c>
      <c r="L14" s="7">
        <f>J14+(2.002*0.439)</f>
        <v>5.5168780000000002</v>
      </c>
      <c r="M14" s="7">
        <v>2.9350000000000001</v>
      </c>
      <c r="N14" s="7">
        <f>M14-(2*0.132)</f>
        <v>2.6710000000000003</v>
      </c>
      <c r="O14" s="7">
        <f>M14+(2*0.132)</f>
        <v>3.1989999999999998</v>
      </c>
      <c r="P14" s="7">
        <v>3.774</v>
      </c>
      <c r="Q14" s="7">
        <f>P14-(2*0.138)</f>
        <v>3.4980000000000002</v>
      </c>
      <c r="R14" s="7">
        <f>P14+(2*0.138)</f>
        <v>4.05</v>
      </c>
      <c r="S14" s="7">
        <v>2.3740000000000001</v>
      </c>
      <c r="T14" s="7">
        <f>S14-(2*0.175)</f>
        <v>2.024</v>
      </c>
      <c r="U14" s="7">
        <f>S14+(2*0.175)</f>
        <v>2.7240000000000002</v>
      </c>
      <c r="V14" s="7">
        <v>3.2309999999999999</v>
      </c>
      <c r="W14" s="7">
        <f>V14-(2*0.36)</f>
        <v>2.5110000000000001</v>
      </c>
      <c r="X14" s="7">
        <f>V14+(2*0.36)</f>
        <v>3.9509999999999996</v>
      </c>
      <c r="Y14" s="7">
        <v>2.9910000000000001</v>
      </c>
      <c r="Z14" s="7">
        <f>Y14-(2*0.155)</f>
        <v>2.681</v>
      </c>
      <c r="AA14" s="7">
        <f>Y14+(2*0.155)</f>
        <v>3.3010000000000002</v>
      </c>
      <c r="AB14" s="7">
        <v>3.2090000000000001</v>
      </c>
      <c r="AC14" s="7">
        <f>AB14-(2*0.213)</f>
        <v>2.7829999999999999</v>
      </c>
      <c r="AD14" s="7">
        <f>AB14+(2*0.213)</f>
        <v>3.6350000000000002</v>
      </c>
      <c r="AE14" s="7"/>
    </row>
    <row r="15" spans="1:291" x14ac:dyDescent="0.25">
      <c r="A15" s="8"/>
      <c r="B15" s="8" t="s">
        <v>9</v>
      </c>
      <c r="C15" s="8">
        <v>3</v>
      </c>
      <c r="D15" s="7">
        <v>5.77</v>
      </c>
      <c r="E15" s="7">
        <f>D15-(1.994*0.116)</f>
        <v>5.5386959999999998</v>
      </c>
      <c r="F15" s="7">
        <f>D15+(1.994*0.116)</f>
        <v>6.0013039999999993</v>
      </c>
      <c r="G15" s="7">
        <v>4.2229999999999999</v>
      </c>
      <c r="H15" s="7">
        <f>G15-(1.999*0.131)</f>
        <v>3.961131</v>
      </c>
      <c r="I15" s="7">
        <f>G15+(1.999*0.131)</f>
        <v>4.4848689999999998</v>
      </c>
      <c r="J15" s="7">
        <v>4.3630000000000004</v>
      </c>
      <c r="K15" s="7">
        <f t="shared" si="4"/>
        <v>3.6442820000000005</v>
      </c>
      <c r="L15" s="7">
        <f t="shared" si="5"/>
        <v>5.0817180000000004</v>
      </c>
      <c r="M15" s="7">
        <v>3.077</v>
      </c>
      <c r="N15" s="7">
        <f t="shared" si="6"/>
        <v>2.847</v>
      </c>
      <c r="O15" s="7">
        <f t="shared" si="7"/>
        <v>3.3069999999999999</v>
      </c>
      <c r="P15" s="7">
        <v>3.5529999999999999</v>
      </c>
      <c r="Q15" s="7">
        <f t="shared" si="8"/>
        <v>3.3170000000000002</v>
      </c>
      <c r="R15" s="7">
        <f t="shared" si="9"/>
        <v>3.7889999999999997</v>
      </c>
      <c r="S15" s="7">
        <v>2.5670000000000002</v>
      </c>
      <c r="T15" s="7">
        <f t="shared" si="10"/>
        <v>2.2730000000000001</v>
      </c>
      <c r="U15" s="7">
        <f t="shared" si="11"/>
        <v>2.8610000000000002</v>
      </c>
      <c r="V15" s="7">
        <v>2.9430000000000001</v>
      </c>
      <c r="W15" s="7">
        <f t="shared" si="12"/>
        <v>2.3530000000000002</v>
      </c>
      <c r="X15" s="7">
        <f t="shared" si="13"/>
        <v>3.5329999999999999</v>
      </c>
      <c r="Y15" s="7">
        <v>2.738</v>
      </c>
      <c r="Z15" s="7">
        <f t="shared" si="14"/>
        <v>2.4859999999999998</v>
      </c>
      <c r="AA15" s="7">
        <f t="shared" si="15"/>
        <v>2.99</v>
      </c>
      <c r="AB15" s="7">
        <v>3.0990000000000002</v>
      </c>
      <c r="AC15" s="7">
        <f t="shared" si="16"/>
        <v>2.7470000000000003</v>
      </c>
      <c r="AD15" s="7">
        <f t="shared" si="17"/>
        <v>3.4510000000000001</v>
      </c>
      <c r="AE15" s="7"/>
    </row>
    <row r="16" spans="1:291" x14ac:dyDescent="0.25">
      <c r="A16" s="8"/>
      <c r="B16" s="8" t="s">
        <v>7</v>
      </c>
      <c r="C16" s="8">
        <v>3</v>
      </c>
      <c r="D16" s="7">
        <v>5.976</v>
      </c>
      <c r="E16" s="7">
        <f>D16-(1.994*0.14)</f>
        <v>5.6968399999999999</v>
      </c>
      <c r="F16" s="7">
        <f>D16+(1.994*0.14)</f>
        <v>6.2551600000000001</v>
      </c>
      <c r="G16" s="7">
        <v>4.3959999999999999</v>
      </c>
      <c r="H16" s="7">
        <f>G16-(1.999*0.156)</f>
        <v>4.0841560000000001</v>
      </c>
      <c r="I16" s="7">
        <f>G16+(1.999*0.156)</f>
        <v>4.7078439999999997</v>
      </c>
      <c r="J16" s="7">
        <v>4.4580000000000002</v>
      </c>
      <c r="K16" s="7">
        <f>J16-(2.002*0.439)</f>
        <v>3.5791220000000004</v>
      </c>
      <c r="L16" s="7">
        <f>J16+(2.002*0.439)</f>
        <v>5.3368780000000005</v>
      </c>
      <c r="M16" s="7">
        <v>2.9910000000000001</v>
      </c>
      <c r="N16" s="7">
        <f>M16-(2*0.132)</f>
        <v>2.7270000000000003</v>
      </c>
      <c r="O16" s="7">
        <f>M16+(2*0.132)</f>
        <v>3.2549999999999999</v>
      </c>
      <c r="P16" s="7">
        <v>3.55</v>
      </c>
      <c r="Q16" s="7">
        <f>P16-(2*0.138)</f>
        <v>3.274</v>
      </c>
      <c r="R16" s="7">
        <f>P16+(2*0.138)</f>
        <v>3.8259999999999996</v>
      </c>
      <c r="S16" s="7">
        <v>2.4780000000000002</v>
      </c>
      <c r="T16" s="7">
        <f t="shared" si="10"/>
        <v>2.1840000000000002</v>
      </c>
      <c r="U16" s="7">
        <f t="shared" si="11"/>
        <v>2.7720000000000002</v>
      </c>
      <c r="V16" s="7">
        <v>2.395</v>
      </c>
      <c r="W16" s="7">
        <f>V16-(2*0.36)</f>
        <v>1.675</v>
      </c>
      <c r="X16" s="7">
        <f>V16+(2*0.36)</f>
        <v>3.1150000000000002</v>
      </c>
      <c r="Y16" s="7">
        <v>2.8719999999999999</v>
      </c>
      <c r="Z16" s="7">
        <f>Y16-(2*0.155)</f>
        <v>2.5619999999999998</v>
      </c>
      <c r="AA16" s="7">
        <f>Y16+(2*0.155)</f>
        <v>3.1819999999999999</v>
      </c>
      <c r="AB16" s="7">
        <v>3.008</v>
      </c>
      <c r="AC16" s="7">
        <f>AB16-(2*0.213)</f>
        <v>2.5819999999999999</v>
      </c>
      <c r="AD16" s="7">
        <f>AB16+(2*0.213)</f>
        <v>3.4340000000000002</v>
      </c>
      <c r="AE16" s="7"/>
    </row>
    <row r="17" spans="1:291" s="2" customFormat="1" ht="15.75" thickBot="1" x14ac:dyDescent="0.3">
      <c r="A17" s="8"/>
      <c r="B17" s="8" t="s">
        <v>10</v>
      </c>
      <c r="C17" s="8">
        <v>3</v>
      </c>
      <c r="D17" s="7">
        <v>5.89</v>
      </c>
      <c r="E17" s="7">
        <f t="shared" ref="E17:E20" si="18">D17-(1.994*0.116)</f>
        <v>5.6586959999999999</v>
      </c>
      <c r="F17" s="7">
        <f t="shared" ref="F17:F20" si="19">D17+(1.994*0.116)</f>
        <v>6.1213039999999994</v>
      </c>
      <c r="G17" s="7">
        <v>4.5609999999999999</v>
      </c>
      <c r="H17" s="7">
        <f t="shared" ref="H17:H20" si="20">G17-(1.999*0.131)</f>
        <v>4.299131</v>
      </c>
      <c r="I17" s="7">
        <f t="shared" ref="I17:I20" si="21">G17+(1.999*0.131)</f>
        <v>4.8228689999999999</v>
      </c>
      <c r="J17" s="7">
        <v>4.6230000000000002</v>
      </c>
      <c r="K17" s="7">
        <f t="shared" si="4"/>
        <v>3.9042820000000003</v>
      </c>
      <c r="L17" s="7">
        <f t="shared" si="5"/>
        <v>5.3417180000000002</v>
      </c>
      <c r="M17" s="7">
        <v>3.0910000000000002</v>
      </c>
      <c r="N17" s="7">
        <f t="shared" si="6"/>
        <v>2.8610000000000002</v>
      </c>
      <c r="O17" s="7">
        <f t="shared" si="7"/>
        <v>3.3210000000000002</v>
      </c>
      <c r="P17" s="7">
        <v>3.722</v>
      </c>
      <c r="Q17" s="7">
        <f t="shared" si="8"/>
        <v>3.4859999999999998</v>
      </c>
      <c r="R17" s="7">
        <f t="shared" si="9"/>
        <v>3.9580000000000002</v>
      </c>
      <c r="S17" s="7">
        <v>2.5539999999999998</v>
      </c>
      <c r="T17" s="7">
        <f t="shared" si="10"/>
        <v>2.2599999999999998</v>
      </c>
      <c r="U17" s="7">
        <f t="shared" si="11"/>
        <v>2.8479999999999999</v>
      </c>
      <c r="V17" s="7">
        <v>2.2530000000000001</v>
      </c>
      <c r="W17" s="7">
        <f t="shared" si="12"/>
        <v>1.6630000000000003</v>
      </c>
      <c r="X17" s="7">
        <f t="shared" si="13"/>
        <v>2.843</v>
      </c>
      <c r="Y17" s="7">
        <v>3.1139999999999999</v>
      </c>
      <c r="Z17" s="7">
        <f t="shared" si="14"/>
        <v>2.8620000000000001</v>
      </c>
      <c r="AA17" s="7">
        <f t="shared" si="15"/>
        <v>3.3659999999999997</v>
      </c>
      <c r="AB17" s="7">
        <v>3.2229999999999999</v>
      </c>
      <c r="AC17" s="7">
        <f t="shared" si="16"/>
        <v>2.871</v>
      </c>
      <c r="AD17" s="7">
        <f t="shared" si="17"/>
        <v>3.5749999999999997</v>
      </c>
      <c r="AE17" s="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</row>
    <row r="18" spans="1:291" x14ac:dyDescent="0.25">
      <c r="A18" s="7" t="s">
        <v>12</v>
      </c>
      <c r="B18" s="7" t="s">
        <v>4</v>
      </c>
      <c r="C18" s="8">
        <v>1</v>
      </c>
      <c r="D18" s="7">
        <v>5.4180000000000001</v>
      </c>
      <c r="E18" s="7">
        <f t="shared" si="18"/>
        <v>5.1866960000000004</v>
      </c>
      <c r="F18" s="7">
        <f t="shared" si="19"/>
        <v>5.6493039999999999</v>
      </c>
      <c r="G18" s="7">
        <v>4.3600000000000003</v>
      </c>
      <c r="H18" s="7">
        <f t="shared" si="20"/>
        <v>4.0981310000000004</v>
      </c>
      <c r="I18" s="7">
        <f t="shared" si="21"/>
        <v>4.6218690000000002</v>
      </c>
      <c r="J18" s="7">
        <v>4.2779999999999996</v>
      </c>
      <c r="K18" s="7">
        <f t="shared" si="4"/>
        <v>3.5592819999999996</v>
      </c>
      <c r="L18" s="7">
        <f t="shared" si="5"/>
        <v>4.9967179999999995</v>
      </c>
      <c r="M18" s="7">
        <v>2.859</v>
      </c>
      <c r="N18" s="7">
        <f t="shared" si="6"/>
        <v>2.629</v>
      </c>
      <c r="O18" s="7">
        <f t="shared" si="7"/>
        <v>3.089</v>
      </c>
      <c r="P18" s="7">
        <v>3.359</v>
      </c>
      <c r="Q18" s="7">
        <f t="shared" si="8"/>
        <v>3.1230000000000002</v>
      </c>
      <c r="R18" s="7">
        <f t="shared" si="9"/>
        <v>3.5949999999999998</v>
      </c>
      <c r="S18" s="7">
        <v>2.0030000000000001</v>
      </c>
      <c r="T18" s="7">
        <f t="shared" si="10"/>
        <v>1.7090000000000001</v>
      </c>
      <c r="U18" s="7">
        <f t="shared" si="11"/>
        <v>2.2970000000000002</v>
      </c>
      <c r="V18" s="7">
        <v>2.286</v>
      </c>
      <c r="W18" s="7">
        <f t="shared" si="12"/>
        <v>1.6960000000000002</v>
      </c>
      <c r="X18" s="7">
        <f t="shared" si="13"/>
        <v>2.8759999999999999</v>
      </c>
      <c r="Y18" s="7">
        <v>1.6970000000000001</v>
      </c>
      <c r="Z18" s="7">
        <f t="shared" si="14"/>
        <v>1.4450000000000001</v>
      </c>
      <c r="AA18" s="7">
        <f t="shared" si="15"/>
        <v>1.9490000000000001</v>
      </c>
      <c r="AB18" s="7">
        <v>2.5179999999999998</v>
      </c>
      <c r="AC18" s="7">
        <f t="shared" si="16"/>
        <v>2.1659999999999999</v>
      </c>
      <c r="AD18" s="7">
        <f t="shared" si="17"/>
        <v>2.8699999999999997</v>
      </c>
      <c r="AE18" s="7"/>
    </row>
    <row r="19" spans="1:291" x14ac:dyDescent="0.25">
      <c r="A19" s="7" t="s">
        <v>26</v>
      </c>
      <c r="B19" s="7" t="s">
        <v>5</v>
      </c>
      <c r="C19" s="8">
        <v>1</v>
      </c>
      <c r="D19" s="7">
        <v>5.4260000000000002</v>
      </c>
      <c r="E19" s="7">
        <f t="shared" si="18"/>
        <v>5.1946960000000004</v>
      </c>
      <c r="F19" s="7">
        <f t="shared" si="19"/>
        <v>5.6573039999999999</v>
      </c>
      <c r="G19" s="7">
        <v>4.4370000000000003</v>
      </c>
      <c r="H19" s="7">
        <f t="shared" si="20"/>
        <v>4.1751310000000004</v>
      </c>
      <c r="I19" s="7">
        <f t="shared" si="21"/>
        <v>4.6988690000000002</v>
      </c>
      <c r="J19" s="7">
        <v>4.3090000000000002</v>
      </c>
      <c r="K19" s="7">
        <f t="shared" si="4"/>
        <v>3.5902820000000002</v>
      </c>
      <c r="L19" s="7">
        <f t="shared" si="5"/>
        <v>5.0277180000000001</v>
      </c>
      <c r="M19" s="7">
        <v>2.8180000000000001</v>
      </c>
      <c r="N19" s="7">
        <f t="shared" si="6"/>
        <v>2.5880000000000001</v>
      </c>
      <c r="O19" s="7">
        <f t="shared" si="7"/>
        <v>3.048</v>
      </c>
      <c r="P19" s="7">
        <v>3.2890000000000001</v>
      </c>
      <c r="Q19" s="7">
        <f t="shared" si="8"/>
        <v>3.0529999999999999</v>
      </c>
      <c r="R19" s="7">
        <f t="shared" si="9"/>
        <v>3.5250000000000004</v>
      </c>
      <c r="S19" s="7">
        <v>2.351</v>
      </c>
      <c r="T19" s="7">
        <f t="shared" si="10"/>
        <v>2.0569999999999999</v>
      </c>
      <c r="U19" s="7">
        <f t="shared" si="11"/>
        <v>2.645</v>
      </c>
      <c r="V19" s="7">
        <v>2.6549999999999998</v>
      </c>
      <c r="W19" s="7">
        <f t="shared" si="12"/>
        <v>2.0649999999999999</v>
      </c>
      <c r="X19" s="7">
        <f t="shared" si="13"/>
        <v>3.2449999999999997</v>
      </c>
      <c r="Y19" s="7">
        <v>1.7350000000000001</v>
      </c>
      <c r="Z19" s="7">
        <f t="shared" si="14"/>
        <v>1.4830000000000001</v>
      </c>
      <c r="AA19" s="7">
        <f t="shared" si="15"/>
        <v>1.9870000000000001</v>
      </c>
      <c r="AB19" s="7">
        <v>2.4470000000000001</v>
      </c>
      <c r="AC19" s="7">
        <f t="shared" si="16"/>
        <v>2.0950000000000002</v>
      </c>
      <c r="AD19" s="7">
        <f t="shared" si="17"/>
        <v>2.7989999999999999</v>
      </c>
      <c r="AE19" s="7"/>
    </row>
    <row r="20" spans="1:291" x14ac:dyDescent="0.25">
      <c r="A20" s="7"/>
      <c r="B20" s="7" t="s">
        <v>6</v>
      </c>
      <c r="C20" s="8">
        <v>1</v>
      </c>
      <c r="D20" s="4">
        <v>5.4480000000000004</v>
      </c>
      <c r="E20" s="7">
        <f t="shared" si="18"/>
        <v>5.2166960000000007</v>
      </c>
      <c r="F20" s="7">
        <f t="shared" si="19"/>
        <v>5.6793040000000001</v>
      </c>
      <c r="G20" s="7">
        <v>4.5510000000000002</v>
      </c>
      <c r="H20" s="7">
        <f t="shared" si="20"/>
        <v>4.2891310000000002</v>
      </c>
      <c r="I20" s="7">
        <f t="shared" si="21"/>
        <v>4.8128690000000001</v>
      </c>
      <c r="J20" s="7">
        <v>4.2969999999999997</v>
      </c>
      <c r="K20" s="7">
        <f t="shared" si="4"/>
        <v>3.5782819999999997</v>
      </c>
      <c r="L20" s="7">
        <f t="shared" si="5"/>
        <v>5.0157179999999997</v>
      </c>
      <c r="M20" s="7">
        <v>2.9039999999999999</v>
      </c>
      <c r="N20" s="7">
        <f t="shared" si="6"/>
        <v>2.6739999999999999</v>
      </c>
      <c r="O20" s="7">
        <f t="shared" si="7"/>
        <v>3.1339999999999999</v>
      </c>
      <c r="P20" s="7">
        <v>3.331</v>
      </c>
      <c r="Q20" s="7">
        <f t="shared" si="8"/>
        <v>3.0949999999999998</v>
      </c>
      <c r="R20" s="7">
        <f t="shared" si="9"/>
        <v>3.5670000000000002</v>
      </c>
      <c r="S20" s="7">
        <v>2.0790000000000002</v>
      </c>
      <c r="T20" s="7">
        <f t="shared" si="10"/>
        <v>1.7850000000000001</v>
      </c>
      <c r="U20" s="7">
        <f t="shared" si="11"/>
        <v>2.3730000000000002</v>
      </c>
      <c r="V20" s="7">
        <v>2.4700000000000002</v>
      </c>
      <c r="W20" s="7">
        <f t="shared" si="12"/>
        <v>1.8800000000000003</v>
      </c>
      <c r="X20" s="7">
        <f t="shared" si="13"/>
        <v>3.06</v>
      </c>
      <c r="Y20" s="7">
        <v>1.6879999999999999</v>
      </c>
      <c r="Z20" s="7">
        <f t="shared" si="14"/>
        <v>1.4359999999999999</v>
      </c>
      <c r="AA20" s="7">
        <f t="shared" si="15"/>
        <v>1.94</v>
      </c>
      <c r="AB20" s="7">
        <v>2.6619999999999999</v>
      </c>
      <c r="AC20" s="7">
        <f>AB20-(2*0.213)</f>
        <v>2.2359999999999998</v>
      </c>
      <c r="AD20" s="7">
        <f>AB20+(2*0.213)</f>
        <v>3.0880000000000001</v>
      </c>
      <c r="AE20" s="7"/>
    </row>
    <row r="21" spans="1:291" x14ac:dyDescent="0.25">
      <c r="A21" s="7"/>
      <c r="B21" s="7" t="s">
        <v>7</v>
      </c>
      <c r="C21" s="8">
        <v>1</v>
      </c>
      <c r="D21" s="4" t="s">
        <v>13</v>
      </c>
      <c r="E21" s="4" t="s">
        <v>13</v>
      </c>
      <c r="F21" s="4" t="s">
        <v>13</v>
      </c>
      <c r="G21" s="4" t="s">
        <v>13</v>
      </c>
      <c r="H21" s="4" t="s">
        <v>13</v>
      </c>
      <c r="I21" s="4" t="s">
        <v>13</v>
      </c>
      <c r="J21" s="4" t="s">
        <v>13</v>
      </c>
      <c r="K21" s="4" t="s">
        <v>13</v>
      </c>
      <c r="L21" s="4" t="s">
        <v>13</v>
      </c>
      <c r="M21" s="4" t="s">
        <v>13</v>
      </c>
      <c r="N21" s="4" t="s">
        <v>13</v>
      </c>
      <c r="O21" s="4" t="s">
        <v>13</v>
      </c>
      <c r="P21" s="4" t="s">
        <v>13</v>
      </c>
      <c r="Q21" s="4" t="s">
        <v>13</v>
      </c>
      <c r="R21" s="4" t="s">
        <v>13</v>
      </c>
      <c r="S21" s="4" t="s">
        <v>13</v>
      </c>
      <c r="T21" s="4" t="s">
        <v>13</v>
      </c>
      <c r="U21" s="4" t="s">
        <v>13</v>
      </c>
      <c r="V21" s="4" t="s">
        <v>13</v>
      </c>
      <c r="W21" s="4" t="s">
        <v>13</v>
      </c>
      <c r="X21" s="4" t="s">
        <v>13</v>
      </c>
      <c r="Y21" s="4" t="s">
        <v>13</v>
      </c>
      <c r="Z21" s="4" t="s">
        <v>13</v>
      </c>
      <c r="AA21" s="4" t="s">
        <v>13</v>
      </c>
      <c r="AB21" s="4" t="s">
        <v>13</v>
      </c>
      <c r="AC21" s="4" t="s">
        <v>13</v>
      </c>
      <c r="AD21" s="4" t="s">
        <v>13</v>
      </c>
      <c r="AE21" s="7"/>
    </row>
    <row r="22" spans="1:291" x14ac:dyDescent="0.25">
      <c r="A22" s="7"/>
      <c r="B22" s="7" t="s">
        <v>8</v>
      </c>
      <c r="C22" s="8">
        <v>1</v>
      </c>
      <c r="D22" s="4">
        <v>5.4560000000000004</v>
      </c>
      <c r="E22" s="7">
        <f>D22-(1.994*0.087)</f>
        <v>5.2825220000000002</v>
      </c>
      <c r="F22" s="7">
        <f>D22+(1.994*0.087)</f>
        <v>5.6294780000000006</v>
      </c>
      <c r="G22" s="7">
        <v>4.4720000000000004</v>
      </c>
      <c r="H22" s="7">
        <f>G22-(1.999*0.097)</f>
        <v>4.2780970000000007</v>
      </c>
      <c r="I22" s="7">
        <f>G22+(1.999*0.097)</f>
        <v>4.6659030000000001</v>
      </c>
      <c r="J22" s="4">
        <v>4.327</v>
      </c>
      <c r="K22" s="7">
        <f>J22-(2.002*0.252)</f>
        <v>3.8224960000000001</v>
      </c>
      <c r="L22" s="7">
        <f>J22+(2.002*0.252)</f>
        <v>4.8315039999999998</v>
      </c>
      <c r="M22" s="4">
        <v>2.867</v>
      </c>
      <c r="N22" s="7">
        <f>M22-(2*0.096)</f>
        <v>2.6749999999999998</v>
      </c>
      <c r="O22" s="7">
        <f>M22+(2*0.096)</f>
        <v>3.0590000000000002</v>
      </c>
      <c r="P22" s="4">
        <v>3.3620000000000001</v>
      </c>
      <c r="Q22" s="7">
        <f>P22-(2*0.094)</f>
        <v>3.1739999999999999</v>
      </c>
      <c r="R22" s="7">
        <f>P22+(2*0.094)</f>
        <v>3.5500000000000003</v>
      </c>
      <c r="S22" s="4">
        <v>2.4500000000000002</v>
      </c>
      <c r="T22" s="7">
        <f>S22-(2*0.111)</f>
        <v>2.2280000000000002</v>
      </c>
      <c r="U22" s="7">
        <f>S22+(2*0.111)</f>
        <v>2.6720000000000002</v>
      </c>
      <c r="V22" s="4">
        <v>2.3620000000000001</v>
      </c>
      <c r="W22" s="7">
        <f>V22-(2*0.215)</f>
        <v>1.9320000000000002</v>
      </c>
      <c r="X22" s="7">
        <f>V22+(2*0.215)</f>
        <v>2.7920000000000003</v>
      </c>
      <c r="Y22" s="4">
        <v>1.518</v>
      </c>
      <c r="Z22" s="7">
        <f>Y22-(2*0.089)</f>
        <v>1.34</v>
      </c>
      <c r="AA22" s="7">
        <f>Y22+(2*0.089)</f>
        <v>1.696</v>
      </c>
      <c r="AB22" s="4">
        <v>2.407</v>
      </c>
      <c r="AC22" s="7">
        <f>AB22-(2*0.131)</f>
        <v>2.145</v>
      </c>
      <c r="AD22" s="7">
        <f>AB22+(2*0.131)</f>
        <v>2.669</v>
      </c>
      <c r="AE22" s="7"/>
    </row>
    <row r="23" spans="1:291" x14ac:dyDescent="0.25">
      <c r="A23" s="7" t="s">
        <v>12</v>
      </c>
      <c r="B23" s="7" t="s">
        <v>4</v>
      </c>
      <c r="C23" s="8">
        <v>2</v>
      </c>
      <c r="D23" s="4">
        <v>5.7290000000000001</v>
      </c>
      <c r="E23" s="7">
        <f>D23-(1.994*0.116)</f>
        <v>5.4976960000000004</v>
      </c>
      <c r="F23" s="7">
        <f>D23+(1.994*0.116)</f>
        <v>5.9603039999999998</v>
      </c>
      <c r="G23" s="7">
        <v>4.2279999999999998</v>
      </c>
      <c r="H23" s="7">
        <f>G23-(1.999*0.131)</f>
        <v>3.9661309999999999</v>
      </c>
      <c r="I23" s="7">
        <f>G23+(1.999*0.131)</f>
        <v>4.4898689999999997</v>
      </c>
      <c r="J23" s="4">
        <v>4.4290000000000003</v>
      </c>
      <c r="K23" s="7">
        <f t="shared" si="4"/>
        <v>3.7102820000000003</v>
      </c>
      <c r="L23" s="7">
        <f t="shared" ref="L23:L25" si="22">J23+(2.002*0.359)</f>
        <v>5.1477180000000002</v>
      </c>
      <c r="M23" s="4">
        <v>3.0859999999999999</v>
      </c>
      <c r="N23" s="7">
        <f t="shared" si="6"/>
        <v>2.8559999999999999</v>
      </c>
      <c r="O23" s="7">
        <f t="shared" ref="O23:O25" si="23">M23+(2*0.115)</f>
        <v>3.3159999999999998</v>
      </c>
      <c r="P23" s="4">
        <v>3.3860000000000001</v>
      </c>
      <c r="Q23" s="7">
        <f t="shared" si="8"/>
        <v>3.1500000000000004</v>
      </c>
      <c r="R23" s="7">
        <f t="shared" ref="R23:R25" si="24">P23+(2*0.118)</f>
        <v>3.6219999999999999</v>
      </c>
      <c r="S23" s="4">
        <v>2.4870000000000001</v>
      </c>
      <c r="T23" s="7">
        <f t="shared" si="10"/>
        <v>2.1930000000000001</v>
      </c>
      <c r="U23" s="7">
        <f t="shared" ref="U23:U25" si="25">S23+(2*0.147)</f>
        <v>2.7810000000000001</v>
      </c>
      <c r="V23" s="4">
        <v>2.988</v>
      </c>
      <c r="W23" s="7">
        <f t="shared" si="12"/>
        <v>2.3980000000000001</v>
      </c>
      <c r="X23" s="7">
        <f t="shared" si="13"/>
        <v>3.5779999999999998</v>
      </c>
      <c r="Y23" s="4">
        <v>2.2450000000000001</v>
      </c>
      <c r="Z23" s="7">
        <f t="shared" si="14"/>
        <v>1.9930000000000001</v>
      </c>
      <c r="AA23" s="7">
        <f t="shared" si="15"/>
        <v>2.4969999999999999</v>
      </c>
      <c r="AB23" s="4">
        <v>3.0129999999999999</v>
      </c>
      <c r="AC23" s="7">
        <f t="shared" si="16"/>
        <v>2.661</v>
      </c>
      <c r="AD23" s="7">
        <f t="shared" si="17"/>
        <v>3.3649999999999998</v>
      </c>
      <c r="AE23" s="7"/>
    </row>
    <row r="24" spans="1:291" x14ac:dyDescent="0.25">
      <c r="A24" s="7" t="s">
        <v>26</v>
      </c>
      <c r="B24" s="7" t="s">
        <v>5</v>
      </c>
      <c r="C24" s="8">
        <v>2</v>
      </c>
      <c r="D24" s="4">
        <v>5.5389999999999997</v>
      </c>
      <c r="E24" s="7">
        <f>D24-(1.994*0.116)</f>
        <v>5.307696</v>
      </c>
      <c r="F24" s="7">
        <f>D24+(1.994*0.116)</f>
        <v>5.7703039999999994</v>
      </c>
      <c r="G24" s="7">
        <v>3.956</v>
      </c>
      <c r="H24" s="7">
        <f>G24-(1.999*0.131)</f>
        <v>3.6941310000000001</v>
      </c>
      <c r="I24" s="7">
        <f>G24+(1.999*0.131)</f>
        <v>4.2178690000000003</v>
      </c>
      <c r="J24" s="4">
        <v>4.2149999999999999</v>
      </c>
      <c r="K24" s="7">
        <f t="shared" si="4"/>
        <v>3.4962819999999999</v>
      </c>
      <c r="L24" s="7">
        <f t="shared" si="22"/>
        <v>4.9337179999999998</v>
      </c>
      <c r="M24" s="4">
        <v>3.04</v>
      </c>
      <c r="N24" s="7">
        <f t="shared" si="6"/>
        <v>2.81</v>
      </c>
      <c r="O24" s="7">
        <f t="shared" si="23"/>
        <v>3.27</v>
      </c>
      <c r="P24" s="4">
        <v>3.4249999999999998</v>
      </c>
      <c r="Q24" s="7">
        <f t="shared" si="8"/>
        <v>3.1890000000000001</v>
      </c>
      <c r="R24" s="7">
        <f t="shared" si="24"/>
        <v>3.6609999999999996</v>
      </c>
      <c r="S24" s="4">
        <v>2.4620000000000002</v>
      </c>
      <c r="T24" s="7">
        <f t="shared" si="10"/>
        <v>2.1680000000000001</v>
      </c>
      <c r="U24" s="7">
        <f t="shared" si="25"/>
        <v>2.7560000000000002</v>
      </c>
      <c r="V24" s="4">
        <v>3.6779999999999999</v>
      </c>
      <c r="W24" s="7">
        <f t="shared" si="12"/>
        <v>3.0880000000000001</v>
      </c>
      <c r="X24" s="7">
        <f t="shared" si="13"/>
        <v>4.2679999999999998</v>
      </c>
      <c r="Y24" s="4">
        <v>2.2890000000000001</v>
      </c>
      <c r="Z24" s="7">
        <f t="shared" si="14"/>
        <v>2.0369999999999999</v>
      </c>
      <c r="AA24" s="7">
        <f t="shared" si="15"/>
        <v>2.5410000000000004</v>
      </c>
      <c r="AB24" s="4">
        <v>2.9390000000000001</v>
      </c>
      <c r="AC24" s="7">
        <f t="shared" si="16"/>
        <v>2.5870000000000002</v>
      </c>
      <c r="AD24" s="7">
        <f t="shared" si="17"/>
        <v>3.2909999999999999</v>
      </c>
      <c r="AE24" s="7"/>
    </row>
    <row r="25" spans="1:291" x14ac:dyDescent="0.25">
      <c r="A25" s="7"/>
      <c r="B25" s="7" t="s">
        <v>9</v>
      </c>
      <c r="C25" s="8">
        <v>2</v>
      </c>
      <c r="D25" s="4">
        <v>5.4660000000000002</v>
      </c>
      <c r="E25" s="7">
        <f>D25-(1.994*0.116)</f>
        <v>5.2346960000000005</v>
      </c>
      <c r="F25" s="7">
        <f>D25+(1.994*0.116)</f>
        <v>5.6973039999999999</v>
      </c>
      <c r="G25" s="7">
        <v>3.9430000000000001</v>
      </c>
      <c r="H25" s="7">
        <f>G25-(1.999*0.131)</f>
        <v>3.6811310000000002</v>
      </c>
      <c r="I25" s="7">
        <f>G25+(1.999*0.131)</f>
        <v>4.2048690000000004</v>
      </c>
      <c r="J25" s="4">
        <v>4.0579999999999998</v>
      </c>
      <c r="K25" s="7">
        <f t="shared" si="4"/>
        <v>3.3392819999999999</v>
      </c>
      <c r="L25" s="7">
        <f t="shared" si="22"/>
        <v>4.7767179999999998</v>
      </c>
      <c r="M25" s="4">
        <v>2.964</v>
      </c>
      <c r="N25" s="7">
        <f t="shared" si="6"/>
        <v>2.734</v>
      </c>
      <c r="O25" s="7">
        <f t="shared" si="23"/>
        <v>3.194</v>
      </c>
      <c r="P25" s="4">
        <v>3.2690000000000001</v>
      </c>
      <c r="Q25" s="7">
        <f t="shared" si="8"/>
        <v>3.0330000000000004</v>
      </c>
      <c r="R25" s="7">
        <f t="shared" si="24"/>
        <v>3.5049999999999999</v>
      </c>
      <c r="S25" s="4">
        <v>2.2770000000000001</v>
      </c>
      <c r="T25" s="7">
        <f t="shared" si="10"/>
        <v>1.9830000000000001</v>
      </c>
      <c r="U25" s="7">
        <f t="shared" si="25"/>
        <v>2.5710000000000002</v>
      </c>
      <c r="V25" s="4">
        <v>2.819</v>
      </c>
      <c r="W25" s="7">
        <f t="shared" si="12"/>
        <v>2.2290000000000001</v>
      </c>
      <c r="X25" s="7">
        <f t="shared" si="13"/>
        <v>3.4089999999999998</v>
      </c>
      <c r="Y25" s="4">
        <v>2.0920000000000001</v>
      </c>
      <c r="Z25" s="7">
        <f t="shared" si="14"/>
        <v>1.84</v>
      </c>
      <c r="AA25" s="7">
        <f t="shared" si="15"/>
        <v>2.3440000000000003</v>
      </c>
      <c r="AB25" s="4">
        <v>2.762</v>
      </c>
      <c r="AC25" s="7">
        <f t="shared" si="16"/>
        <v>2.41</v>
      </c>
      <c r="AD25" s="7">
        <f t="shared" si="17"/>
        <v>3.1139999999999999</v>
      </c>
      <c r="AE25" s="7"/>
    </row>
    <row r="26" spans="1:291" x14ac:dyDescent="0.25">
      <c r="A26" s="7"/>
      <c r="B26" s="7" t="s">
        <v>7</v>
      </c>
      <c r="C26" s="8">
        <v>2</v>
      </c>
      <c r="D26" s="4" t="s">
        <v>13</v>
      </c>
      <c r="E26" s="4" t="s">
        <v>13</v>
      </c>
      <c r="F26" s="4" t="s">
        <v>13</v>
      </c>
      <c r="G26" s="4" t="s">
        <v>13</v>
      </c>
      <c r="H26" s="4" t="s">
        <v>13</v>
      </c>
      <c r="I26" s="4" t="s">
        <v>13</v>
      </c>
      <c r="J26" s="4" t="s">
        <v>13</v>
      </c>
      <c r="K26" s="4" t="s">
        <v>13</v>
      </c>
      <c r="L26" s="4" t="s">
        <v>13</v>
      </c>
      <c r="M26" s="4" t="s">
        <v>13</v>
      </c>
      <c r="N26" s="4" t="s">
        <v>13</v>
      </c>
      <c r="O26" s="4" t="s">
        <v>13</v>
      </c>
      <c r="P26" s="4" t="s">
        <v>13</v>
      </c>
      <c r="Q26" s="4" t="s">
        <v>13</v>
      </c>
      <c r="R26" s="4" t="s">
        <v>13</v>
      </c>
      <c r="S26" s="4" t="s">
        <v>13</v>
      </c>
      <c r="T26" s="4" t="s">
        <v>13</v>
      </c>
      <c r="U26" s="4" t="s">
        <v>13</v>
      </c>
      <c r="V26" s="4" t="s">
        <v>13</v>
      </c>
      <c r="W26" s="4" t="s">
        <v>13</v>
      </c>
      <c r="X26" s="4" t="s">
        <v>13</v>
      </c>
      <c r="Y26" s="4" t="s">
        <v>13</v>
      </c>
      <c r="Z26" s="4" t="s">
        <v>13</v>
      </c>
      <c r="AA26" s="4" t="s">
        <v>13</v>
      </c>
      <c r="AB26" s="4" t="s">
        <v>13</v>
      </c>
      <c r="AC26" s="4" t="s">
        <v>13</v>
      </c>
      <c r="AD26" s="4" t="s">
        <v>13</v>
      </c>
      <c r="AE26" s="7"/>
    </row>
    <row r="27" spans="1:291" x14ac:dyDescent="0.25">
      <c r="A27" s="7"/>
      <c r="B27" s="7" t="s">
        <v>10</v>
      </c>
      <c r="C27" s="8">
        <v>2</v>
      </c>
      <c r="D27" s="4">
        <v>5.6959999999999997</v>
      </c>
      <c r="E27" s="7">
        <f>D27-(1.994*0.087)</f>
        <v>5.5225219999999995</v>
      </c>
      <c r="F27" s="7">
        <f>D27+(1.994*0.087)</f>
        <v>5.869478</v>
      </c>
      <c r="G27" s="4">
        <v>4.1239999999999997</v>
      </c>
      <c r="H27" s="7">
        <f>G27-(1.999*0.097)</f>
        <v>3.9300969999999995</v>
      </c>
      <c r="I27" s="7">
        <f>G27+(1.999*0.097)</f>
        <v>4.3179029999999994</v>
      </c>
      <c r="J27" s="4">
        <v>4.3719999999999999</v>
      </c>
      <c r="K27" s="7">
        <f>J27-(2.002*0.252)</f>
        <v>3.867496</v>
      </c>
      <c r="L27" s="7">
        <f>J27+(2.002*0.252)</f>
        <v>4.8765039999999997</v>
      </c>
      <c r="M27" s="4">
        <v>3.077</v>
      </c>
      <c r="N27" s="7">
        <f>M27-(2*0.096)</f>
        <v>2.8849999999999998</v>
      </c>
      <c r="O27" s="7">
        <f>M27+(2*0.096)</f>
        <v>3.2690000000000001</v>
      </c>
      <c r="P27" s="4">
        <v>3.3959999999999999</v>
      </c>
      <c r="Q27" s="7">
        <f>P27-(2*0.094)</f>
        <v>3.2079999999999997</v>
      </c>
      <c r="R27" s="7">
        <f>P27+(2*0.094)</f>
        <v>3.5840000000000001</v>
      </c>
      <c r="S27" s="4">
        <v>2.39</v>
      </c>
      <c r="T27" s="7">
        <f>S27-(2*0.111)</f>
        <v>2.1680000000000001</v>
      </c>
      <c r="U27" s="7">
        <f>S27+(2*0.111)</f>
        <v>2.6120000000000001</v>
      </c>
      <c r="V27" s="4">
        <v>2.5550000000000002</v>
      </c>
      <c r="W27" s="7">
        <f>V27-(2*0.215)</f>
        <v>2.125</v>
      </c>
      <c r="X27" s="7">
        <f>V27+(2*0.215)</f>
        <v>2.9850000000000003</v>
      </c>
      <c r="Y27" s="4">
        <v>2.2509999999999999</v>
      </c>
      <c r="Z27" s="7">
        <f>Y27-(2*0.089)</f>
        <v>2.073</v>
      </c>
      <c r="AA27" s="7">
        <f>Y27+(2*0.089)</f>
        <v>2.4289999999999998</v>
      </c>
      <c r="AB27" s="4">
        <v>2.9529999999999998</v>
      </c>
      <c r="AC27" s="7">
        <f>AB27-(2*0.131)</f>
        <v>2.6909999999999998</v>
      </c>
      <c r="AD27" s="7">
        <f>AB27+(2*0.131)</f>
        <v>3.2149999999999999</v>
      </c>
      <c r="AE27" s="7"/>
    </row>
    <row r="28" spans="1:291" x14ac:dyDescent="0.25">
      <c r="A28" s="7" t="s">
        <v>12</v>
      </c>
      <c r="B28" s="7" t="s">
        <v>4</v>
      </c>
      <c r="C28" s="8">
        <v>3</v>
      </c>
      <c r="D28" s="4">
        <v>5.5419999999999998</v>
      </c>
      <c r="E28" s="7">
        <f>D28-(1.994*0.116)</f>
        <v>5.3106960000000001</v>
      </c>
      <c r="F28" s="7">
        <f>D28+(1.994*0.116)</f>
        <v>5.7733039999999995</v>
      </c>
      <c r="G28" s="4">
        <v>4.0469999999999997</v>
      </c>
      <c r="H28" s="7">
        <f>G28-(1.999*0.131)</f>
        <v>3.7851309999999998</v>
      </c>
      <c r="I28" s="7">
        <f>G28+(1.999*0.131)</f>
        <v>4.3088689999999996</v>
      </c>
      <c r="J28" s="4">
        <v>4.2569999999999997</v>
      </c>
      <c r="K28" s="7">
        <f t="shared" si="4"/>
        <v>3.5382819999999997</v>
      </c>
      <c r="L28" s="7">
        <f t="shared" ref="L28:L30" si="26">J28+(2.002*0.359)</f>
        <v>4.9757179999999996</v>
      </c>
      <c r="M28" s="4">
        <v>2.7029999999999998</v>
      </c>
      <c r="N28" s="7">
        <f t="shared" ref="N28:N30" si="27">M28-(2*0.115)</f>
        <v>2.4729999999999999</v>
      </c>
      <c r="O28" s="7">
        <f t="shared" ref="O28:O30" si="28">M28+(2*0.115)</f>
        <v>2.9329999999999998</v>
      </c>
      <c r="P28" s="4">
        <v>3.0990000000000002</v>
      </c>
      <c r="Q28" s="7">
        <f t="shared" ref="Q28:Q30" si="29">P28-(2*0.118)</f>
        <v>2.8630000000000004</v>
      </c>
      <c r="R28" s="7">
        <f t="shared" ref="R28:R30" si="30">P28+(2*0.118)</f>
        <v>3.335</v>
      </c>
      <c r="S28" s="4">
        <v>2.1629999999999998</v>
      </c>
      <c r="T28" s="7">
        <f t="shared" ref="T28:T30" si="31">S28-(2*0.147)</f>
        <v>1.8689999999999998</v>
      </c>
      <c r="U28" s="7">
        <f t="shared" ref="U28:U30" si="32">S28+(2*0.147)</f>
        <v>2.4569999999999999</v>
      </c>
      <c r="V28" s="4">
        <v>2.496</v>
      </c>
      <c r="W28" s="7">
        <f t="shared" si="12"/>
        <v>1.9060000000000001</v>
      </c>
      <c r="X28" s="7">
        <f t="shared" si="13"/>
        <v>3.0859999999999999</v>
      </c>
      <c r="Y28" s="4">
        <v>2.1230000000000002</v>
      </c>
      <c r="Z28" s="7">
        <f t="shared" si="14"/>
        <v>1.8710000000000002</v>
      </c>
      <c r="AA28" s="7">
        <f t="shared" si="15"/>
        <v>2.375</v>
      </c>
      <c r="AB28" s="4">
        <v>2.351</v>
      </c>
      <c r="AC28" s="7">
        <f t="shared" si="16"/>
        <v>1.9990000000000001</v>
      </c>
      <c r="AD28" s="7">
        <f t="shared" si="17"/>
        <v>2.7029999999999998</v>
      </c>
      <c r="AE28" s="7"/>
    </row>
    <row r="29" spans="1:291" x14ac:dyDescent="0.25">
      <c r="A29" s="7" t="s">
        <v>26</v>
      </c>
      <c r="B29" s="7" t="s">
        <v>5</v>
      </c>
      <c r="C29" s="8">
        <v>3</v>
      </c>
      <c r="D29" s="4">
        <v>5.4580000000000002</v>
      </c>
      <c r="E29" s="7">
        <f>D29-(1.994*0.116)</f>
        <v>5.2266960000000005</v>
      </c>
      <c r="F29" s="7">
        <f>D29+(1.994*0.116)</f>
        <v>5.6893039999999999</v>
      </c>
      <c r="G29" s="4">
        <v>4.1020000000000003</v>
      </c>
      <c r="H29" s="7">
        <f>G29-(1.999*0.131)</f>
        <v>3.8401310000000004</v>
      </c>
      <c r="I29" s="7">
        <f>G29+(1.999*0.131)</f>
        <v>4.3638690000000002</v>
      </c>
      <c r="J29" s="4">
        <v>4.1660000000000004</v>
      </c>
      <c r="K29" s="7">
        <f t="shared" si="4"/>
        <v>3.4472820000000004</v>
      </c>
      <c r="L29" s="7">
        <f t="shared" si="26"/>
        <v>4.8847180000000003</v>
      </c>
      <c r="M29" s="4">
        <v>2.6219999999999999</v>
      </c>
      <c r="N29" s="7">
        <f t="shared" si="27"/>
        <v>2.3919999999999999</v>
      </c>
      <c r="O29" s="7">
        <f t="shared" si="28"/>
        <v>2.8519999999999999</v>
      </c>
      <c r="P29" s="4">
        <v>3.16</v>
      </c>
      <c r="Q29" s="7">
        <f t="shared" si="29"/>
        <v>2.9240000000000004</v>
      </c>
      <c r="R29" s="7">
        <f t="shared" si="30"/>
        <v>3.3959999999999999</v>
      </c>
      <c r="S29" s="4">
        <v>2.403</v>
      </c>
      <c r="T29" s="7">
        <f t="shared" si="31"/>
        <v>2.109</v>
      </c>
      <c r="U29" s="7">
        <f t="shared" si="32"/>
        <v>2.6970000000000001</v>
      </c>
      <c r="V29" s="4">
        <v>2.8759999999999999</v>
      </c>
      <c r="W29" s="7">
        <f t="shared" si="12"/>
        <v>2.286</v>
      </c>
      <c r="X29" s="7">
        <f t="shared" si="13"/>
        <v>3.4659999999999997</v>
      </c>
      <c r="Y29" s="4">
        <v>2.129</v>
      </c>
      <c r="Z29" s="7">
        <f t="shared" si="14"/>
        <v>1.877</v>
      </c>
      <c r="AA29" s="7">
        <f t="shared" si="15"/>
        <v>2.3810000000000002</v>
      </c>
      <c r="AB29" s="4">
        <v>2.488</v>
      </c>
      <c r="AC29" s="7">
        <f t="shared" si="16"/>
        <v>2.1360000000000001</v>
      </c>
      <c r="AD29" s="7">
        <f t="shared" si="17"/>
        <v>2.84</v>
      </c>
      <c r="AE29" s="7"/>
    </row>
    <row r="30" spans="1:291" x14ac:dyDescent="0.25">
      <c r="A30" s="7"/>
      <c r="B30" s="7" t="s">
        <v>9</v>
      </c>
      <c r="C30" s="8">
        <v>3</v>
      </c>
      <c r="D30" s="4">
        <v>5.9249999999999998</v>
      </c>
      <c r="E30" s="7">
        <f>D30-(1.994*0.116)</f>
        <v>5.6936960000000001</v>
      </c>
      <c r="F30" s="7">
        <f>D30+(1.994*0.116)</f>
        <v>6.1563039999999996</v>
      </c>
      <c r="G30" s="4">
        <v>4.5890000000000004</v>
      </c>
      <c r="H30" s="7">
        <f>G30-(1.999*0.131)</f>
        <v>4.3271310000000005</v>
      </c>
      <c r="I30" s="7">
        <f>G30+(1.999*0.131)</f>
        <v>4.8508690000000003</v>
      </c>
      <c r="J30" s="4">
        <v>4.6680000000000001</v>
      </c>
      <c r="K30" s="7">
        <f t="shared" si="4"/>
        <v>3.9492820000000002</v>
      </c>
      <c r="L30" s="7">
        <f t="shared" si="26"/>
        <v>5.3867180000000001</v>
      </c>
      <c r="M30" s="4">
        <v>3.1179999999999999</v>
      </c>
      <c r="N30" s="7">
        <f t="shared" si="27"/>
        <v>2.8879999999999999</v>
      </c>
      <c r="O30" s="7">
        <f t="shared" si="28"/>
        <v>3.3479999999999999</v>
      </c>
      <c r="P30" s="4">
        <v>3.4929999999999999</v>
      </c>
      <c r="Q30" s="7">
        <f t="shared" si="29"/>
        <v>3.2569999999999997</v>
      </c>
      <c r="R30" s="7">
        <f t="shared" si="30"/>
        <v>3.7290000000000001</v>
      </c>
      <c r="S30" s="4">
        <v>2.3239999999999998</v>
      </c>
      <c r="T30" s="7">
        <f t="shared" si="31"/>
        <v>2.0299999999999998</v>
      </c>
      <c r="U30" s="7">
        <f t="shared" si="32"/>
        <v>2.6179999999999999</v>
      </c>
      <c r="V30" s="4">
        <v>2.64</v>
      </c>
      <c r="W30" s="7">
        <f t="shared" si="12"/>
        <v>2.0500000000000003</v>
      </c>
      <c r="X30" s="7">
        <f t="shared" si="13"/>
        <v>3.23</v>
      </c>
      <c r="Y30" s="4">
        <v>2.5459999999999998</v>
      </c>
      <c r="Z30" s="7">
        <f t="shared" si="14"/>
        <v>2.2939999999999996</v>
      </c>
      <c r="AA30" s="7">
        <f t="shared" si="15"/>
        <v>2.798</v>
      </c>
      <c r="AB30" s="4">
        <v>2.524</v>
      </c>
      <c r="AC30" s="7">
        <f t="shared" si="16"/>
        <v>2.1720000000000002</v>
      </c>
      <c r="AD30" s="7">
        <f t="shared" si="17"/>
        <v>2.8759999999999999</v>
      </c>
      <c r="AE30" s="7"/>
    </row>
    <row r="31" spans="1:291" x14ac:dyDescent="0.25">
      <c r="A31" s="7"/>
      <c r="B31" s="7" t="s">
        <v>7</v>
      </c>
      <c r="C31" s="8">
        <v>3</v>
      </c>
      <c r="D31" s="4" t="s">
        <v>13</v>
      </c>
      <c r="E31" s="4" t="s">
        <v>13</v>
      </c>
      <c r="F31" s="4" t="s">
        <v>13</v>
      </c>
      <c r="G31" s="4" t="s">
        <v>13</v>
      </c>
      <c r="H31" s="4" t="s">
        <v>13</v>
      </c>
      <c r="I31" s="4" t="s">
        <v>13</v>
      </c>
      <c r="J31" s="4" t="s">
        <v>13</v>
      </c>
      <c r="K31" s="4" t="s">
        <v>13</v>
      </c>
      <c r="L31" s="4" t="s">
        <v>13</v>
      </c>
      <c r="M31" s="4" t="s">
        <v>13</v>
      </c>
      <c r="N31" s="4" t="s">
        <v>13</v>
      </c>
      <c r="O31" s="4" t="s">
        <v>13</v>
      </c>
      <c r="P31" s="4" t="s">
        <v>13</v>
      </c>
      <c r="Q31" s="4" t="s">
        <v>13</v>
      </c>
      <c r="R31" s="4" t="s">
        <v>13</v>
      </c>
      <c r="S31" s="4" t="s">
        <v>13</v>
      </c>
      <c r="T31" s="4" t="s">
        <v>13</v>
      </c>
      <c r="U31" s="4" t="s">
        <v>13</v>
      </c>
      <c r="V31" s="4" t="s">
        <v>13</v>
      </c>
      <c r="W31" s="4" t="s">
        <v>13</v>
      </c>
      <c r="X31" s="4" t="s">
        <v>13</v>
      </c>
      <c r="Y31" s="4" t="s">
        <v>13</v>
      </c>
      <c r="Z31" s="4" t="s">
        <v>13</v>
      </c>
      <c r="AA31" s="4" t="s">
        <v>13</v>
      </c>
      <c r="AB31" s="4" t="s">
        <v>13</v>
      </c>
      <c r="AC31" s="4" t="s">
        <v>13</v>
      </c>
      <c r="AD31" s="4" t="s">
        <v>13</v>
      </c>
      <c r="AE31" s="7"/>
    </row>
    <row r="32" spans="1:291" x14ac:dyDescent="0.25">
      <c r="A32" s="7"/>
      <c r="B32" s="7" t="s">
        <v>10</v>
      </c>
      <c r="C32" s="8">
        <v>3</v>
      </c>
      <c r="D32" s="4">
        <v>5.6959999999999997</v>
      </c>
      <c r="E32" s="7">
        <f>D32-(1.994*0.087)</f>
        <v>5.5225219999999995</v>
      </c>
      <c r="F32" s="7">
        <f>D32+(1.994*0.087)</f>
        <v>5.869478</v>
      </c>
      <c r="G32" s="7">
        <v>4.2919999999999998</v>
      </c>
      <c r="H32" s="7">
        <f>G32-(1.999*0.097)</f>
        <v>4.0980970000000001</v>
      </c>
      <c r="I32" s="7">
        <f>G32+(1.999*0.097)</f>
        <v>4.4859029999999995</v>
      </c>
      <c r="J32" s="7">
        <v>4.5119999999999996</v>
      </c>
      <c r="K32" s="7">
        <f>J32-(2.002*0.252)</f>
        <v>4.0074959999999997</v>
      </c>
      <c r="L32" s="7">
        <f>J32+(2.002*0.252)</f>
        <v>5.0165039999999994</v>
      </c>
      <c r="M32" s="7">
        <v>2.8889999999999998</v>
      </c>
      <c r="N32" s="7">
        <f>M32-(2*0.096)</f>
        <v>2.6969999999999996</v>
      </c>
      <c r="O32" s="7">
        <f>M32+(2*0.096)</f>
        <v>3.081</v>
      </c>
      <c r="P32" s="7">
        <v>3.3380000000000001</v>
      </c>
      <c r="Q32" s="7">
        <f>P32-(2*0.094)</f>
        <v>3.15</v>
      </c>
      <c r="R32" s="7">
        <f>P32+(2*0.094)</f>
        <v>3.5260000000000002</v>
      </c>
      <c r="S32" s="7">
        <v>2.165</v>
      </c>
      <c r="T32" s="7">
        <f>S32-(2*0.111)</f>
        <v>1.9430000000000001</v>
      </c>
      <c r="U32" s="7">
        <f>S32+(2*0.111)</f>
        <v>2.387</v>
      </c>
      <c r="V32" s="7">
        <v>2.456</v>
      </c>
      <c r="W32" s="7">
        <f>V32-(2*0.215)</f>
        <v>2.0259999999999998</v>
      </c>
      <c r="X32" s="7">
        <f>V32+(2*0.215)</f>
        <v>2.8860000000000001</v>
      </c>
      <c r="Y32" s="7">
        <v>2.31</v>
      </c>
      <c r="Z32" s="7">
        <f>Y32-(2*0.089)</f>
        <v>2.1320000000000001</v>
      </c>
      <c r="AA32" s="7">
        <f>Y32+(2*0.089)</f>
        <v>2.488</v>
      </c>
      <c r="AB32" s="7">
        <v>2.6360000000000001</v>
      </c>
      <c r="AC32" s="7">
        <f>AB32-(2*0.131)</f>
        <v>2.3740000000000001</v>
      </c>
      <c r="AD32" s="7">
        <f>AB32+(2*0.131)</f>
        <v>2.8980000000000001</v>
      </c>
      <c r="AE32" s="7"/>
    </row>
    <row r="33" spans="1:291" x14ac:dyDescent="0.25">
      <c r="A33" s="8" t="s">
        <v>11</v>
      </c>
      <c r="B33" s="8" t="s">
        <v>4</v>
      </c>
      <c r="C33" s="8">
        <v>1</v>
      </c>
      <c r="D33" s="7">
        <v>5.6580000000000004</v>
      </c>
      <c r="E33" s="7">
        <f t="shared" ref="E33:E47" si="33">D33-(1.994*0.116)</f>
        <v>5.4266960000000006</v>
      </c>
      <c r="F33" s="7">
        <f t="shared" ref="F33:F47" si="34">D33+(1.994*0.116)</f>
        <v>5.8893040000000001</v>
      </c>
      <c r="G33" s="7">
        <v>4.319</v>
      </c>
      <c r="H33" s="7">
        <f t="shared" ref="H33:H47" si="35">G33-(1.999*0.131)</f>
        <v>4.057131</v>
      </c>
      <c r="I33" s="7">
        <f t="shared" ref="I33:I47" si="36">G33+(1.999*0.131)</f>
        <v>4.5808689999999999</v>
      </c>
      <c r="J33" s="7">
        <v>4.5609999999999999</v>
      </c>
      <c r="K33" s="7">
        <f t="shared" ref="K33:K43" si="37">J33-(2.002*0.359)</f>
        <v>3.842282</v>
      </c>
      <c r="L33" s="7">
        <f t="shared" ref="L33:L43" si="38">J33+(2.002*0.359)</f>
        <v>5.2797179999999999</v>
      </c>
      <c r="M33" s="7">
        <v>2.9620000000000002</v>
      </c>
      <c r="N33" s="7">
        <f t="shared" ref="N33:N43" si="39">M33-(2*0.115)</f>
        <v>2.7320000000000002</v>
      </c>
      <c r="O33" s="7">
        <f t="shared" ref="O33:O43" si="40">M33+(2*0.115)</f>
        <v>3.1920000000000002</v>
      </c>
      <c r="P33" s="7">
        <v>3.254</v>
      </c>
      <c r="Q33" s="7">
        <f t="shared" ref="Q33:Q43" si="41">P33-(2*0.118)</f>
        <v>3.0179999999999998</v>
      </c>
      <c r="R33" s="7">
        <f t="shared" ref="R33:R43" si="42">P33+(2*0.118)</f>
        <v>3.49</v>
      </c>
      <c r="S33" s="7">
        <v>1.9670000000000001</v>
      </c>
      <c r="T33" s="7">
        <f t="shared" ref="T33:T43" si="43">S33-(2*0.147)</f>
        <v>1.673</v>
      </c>
      <c r="U33" s="7">
        <f t="shared" ref="U33:U43" si="44">S33+(2*0.147)</f>
        <v>2.2610000000000001</v>
      </c>
      <c r="V33" s="7">
        <v>2.5150000000000001</v>
      </c>
      <c r="W33" s="7">
        <f t="shared" ref="W33:W47" si="45">V33-(2*0.295)</f>
        <v>1.9250000000000003</v>
      </c>
      <c r="X33" s="7">
        <f t="shared" ref="X33:X47" si="46">V33+(2*0.295)</f>
        <v>3.105</v>
      </c>
      <c r="Y33" s="7">
        <v>2.125</v>
      </c>
      <c r="Z33" s="7">
        <f t="shared" ref="Z33:Z43" si="47">Y33-(2*0.126)</f>
        <v>1.873</v>
      </c>
      <c r="AA33" s="7">
        <f t="shared" ref="AA33:AA43" si="48">Y33+(2*0.126)</f>
        <v>2.3769999999999998</v>
      </c>
      <c r="AB33" s="7">
        <v>2.5880000000000001</v>
      </c>
      <c r="AC33" s="7">
        <f t="shared" ref="AC33:AC47" si="49">AB33-(2*0.176)</f>
        <v>2.2360000000000002</v>
      </c>
      <c r="AD33" s="7">
        <f t="shared" ref="AD33:AD47" si="50">AB33+(2*0.176)</f>
        <v>2.94</v>
      </c>
      <c r="AE33" s="7"/>
    </row>
    <row r="34" spans="1:291" x14ac:dyDescent="0.25">
      <c r="A34" s="8" t="s">
        <v>25</v>
      </c>
      <c r="B34" s="8" t="s">
        <v>5</v>
      </c>
      <c r="C34" s="8">
        <v>1</v>
      </c>
      <c r="D34" s="7">
        <v>5.5529999999999999</v>
      </c>
      <c r="E34" s="7">
        <f t="shared" si="33"/>
        <v>5.3216960000000002</v>
      </c>
      <c r="F34" s="7">
        <f t="shared" si="34"/>
        <v>5.7843039999999997</v>
      </c>
      <c r="G34" s="7">
        <v>4.18</v>
      </c>
      <c r="H34" s="7">
        <f t="shared" si="35"/>
        <v>3.9181309999999998</v>
      </c>
      <c r="I34" s="7">
        <f t="shared" si="36"/>
        <v>4.4418689999999996</v>
      </c>
      <c r="J34" s="7">
        <v>4.4180000000000001</v>
      </c>
      <c r="K34" s="7">
        <f t="shared" si="37"/>
        <v>3.6992820000000002</v>
      </c>
      <c r="L34" s="7">
        <f t="shared" si="38"/>
        <v>5.1367180000000001</v>
      </c>
      <c r="M34" s="7">
        <v>2.9249999999999998</v>
      </c>
      <c r="N34" s="7">
        <f t="shared" si="39"/>
        <v>2.6949999999999998</v>
      </c>
      <c r="O34" s="7">
        <f t="shared" si="40"/>
        <v>3.1549999999999998</v>
      </c>
      <c r="P34" s="7">
        <v>3.2440000000000002</v>
      </c>
      <c r="Q34" s="7">
        <f t="shared" si="41"/>
        <v>3.008</v>
      </c>
      <c r="R34" s="7">
        <f t="shared" si="42"/>
        <v>3.4800000000000004</v>
      </c>
      <c r="S34" s="7">
        <v>2.2400000000000002</v>
      </c>
      <c r="T34" s="7">
        <f t="shared" si="43"/>
        <v>1.9460000000000002</v>
      </c>
      <c r="U34" s="7">
        <f t="shared" si="44"/>
        <v>2.5340000000000003</v>
      </c>
      <c r="V34" s="7">
        <v>2.5310000000000001</v>
      </c>
      <c r="W34" s="7">
        <f t="shared" si="45"/>
        <v>1.9410000000000003</v>
      </c>
      <c r="X34" s="7">
        <f t="shared" si="46"/>
        <v>3.121</v>
      </c>
      <c r="Y34" s="7">
        <v>1.8939999999999999</v>
      </c>
      <c r="Z34" s="7">
        <f t="shared" si="47"/>
        <v>1.6419999999999999</v>
      </c>
      <c r="AA34" s="7">
        <f t="shared" si="48"/>
        <v>2.1459999999999999</v>
      </c>
      <c r="AB34" s="7">
        <v>2.819</v>
      </c>
      <c r="AC34" s="7">
        <f t="shared" si="49"/>
        <v>2.4670000000000001</v>
      </c>
      <c r="AD34" s="7">
        <f t="shared" si="50"/>
        <v>3.1709999999999998</v>
      </c>
      <c r="AE34" s="7"/>
    </row>
    <row r="35" spans="1:291" x14ac:dyDescent="0.25">
      <c r="A35" s="8"/>
      <c r="B35" s="8" t="s">
        <v>9</v>
      </c>
      <c r="C35" s="8">
        <v>1</v>
      </c>
      <c r="D35" s="7">
        <v>5.633</v>
      </c>
      <c r="E35" s="7">
        <f t="shared" si="33"/>
        <v>5.4016960000000003</v>
      </c>
      <c r="F35" s="7">
        <f t="shared" si="34"/>
        <v>5.8643039999999997</v>
      </c>
      <c r="G35" s="7">
        <v>4.28</v>
      </c>
      <c r="H35" s="7">
        <f t="shared" si="35"/>
        <v>4.0181310000000003</v>
      </c>
      <c r="I35" s="7">
        <f t="shared" si="36"/>
        <v>4.5418690000000002</v>
      </c>
      <c r="J35" s="7">
        <v>4.4790000000000001</v>
      </c>
      <c r="K35" s="7">
        <f t="shared" si="37"/>
        <v>3.7602820000000001</v>
      </c>
      <c r="L35" s="7">
        <f t="shared" si="38"/>
        <v>5.1977180000000001</v>
      </c>
      <c r="M35" s="7">
        <v>2.9990000000000001</v>
      </c>
      <c r="N35" s="7">
        <f t="shared" si="39"/>
        <v>2.7690000000000001</v>
      </c>
      <c r="O35" s="7">
        <f t="shared" si="40"/>
        <v>3.2290000000000001</v>
      </c>
      <c r="P35" s="7">
        <v>3.2</v>
      </c>
      <c r="Q35" s="7">
        <f t="shared" si="41"/>
        <v>2.9640000000000004</v>
      </c>
      <c r="R35" s="7">
        <f t="shared" si="42"/>
        <v>3.4359999999999999</v>
      </c>
      <c r="S35" s="7">
        <v>2.1680000000000001</v>
      </c>
      <c r="T35" s="7">
        <f t="shared" si="43"/>
        <v>1.8740000000000001</v>
      </c>
      <c r="U35" s="7">
        <f t="shared" si="44"/>
        <v>2.4620000000000002</v>
      </c>
      <c r="V35" s="7">
        <v>2.6030000000000002</v>
      </c>
      <c r="W35" s="7">
        <f t="shared" si="45"/>
        <v>2.0130000000000003</v>
      </c>
      <c r="X35" s="7">
        <f t="shared" si="46"/>
        <v>3.1930000000000001</v>
      </c>
      <c r="Y35" s="7">
        <v>2.0259999999999998</v>
      </c>
      <c r="Z35" s="7">
        <f t="shared" si="47"/>
        <v>1.7739999999999998</v>
      </c>
      <c r="AA35" s="7">
        <f t="shared" si="48"/>
        <v>2.2779999999999996</v>
      </c>
      <c r="AB35" s="7">
        <v>2.3370000000000002</v>
      </c>
      <c r="AC35" s="7">
        <f t="shared" si="49"/>
        <v>1.9850000000000003</v>
      </c>
      <c r="AD35" s="7">
        <f t="shared" si="50"/>
        <v>2.6890000000000001</v>
      </c>
      <c r="AE35" s="7"/>
    </row>
    <row r="36" spans="1:291" x14ac:dyDescent="0.25">
      <c r="A36" s="8"/>
      <c r="B36" s="8" t="s">
        <v>7</v>
      </c>
      <c r="C36" s="8">
        <v>1</v>
      </c>
      <c r="D36" s="7">
        <v>5.5380000000000003</v>
      </c>
      <c r="E36" s="7">
        <f t="shared" si="33"/>
        <v>5.3066960000000005</v>
      </c>
      <c r="F36" s="7">
        <f t="shared" si="34"/>
        <v>5.769304</v>
      </c>
      <c r="G36" s="7">
        <v>4.1669999999999998</v>
      </c>
      <c r="H36" s="7">
        <f t="shared" si="35"/>
        <v>3.9051309999999999</v>
      </c>
      <c r="I36" s="7">
        <f t="shared" si="36"/>
        <v>4.4288689999999997</v>
      </c>
      <c r="J36" s="7">
        <v>4.4240000000000004</v>
      </c>
      <c r="K36" s="7">
        <f t="shared" si="37"/>
        <v>3.7052820000000004</v>
      </c>
      <c r="L36" s="7">
        <f t="shared" si="38"/>
        <v>5.1427180000000003</v>
      </c>
      <c r="M36" s="7">
        <v>2.83</v>
      </c>
      <c r="N36" s="7">
        <f t="shared" si="39"/>
        <v>2.6</v>
      </c>
      <c r="O36" s="7">
        <f t="shared" si="40"/>
        <v>3.06</v>
      </c>
      <c r="P36" s="7">
        <v>3.2130000000000001</v>
      </c>
      <c r="Q36" s="7">
        <f t="shared" si="41"/>
        <v>2.9770000000000003</v>
      </c>
      <c r="R36" s="7">
        <f t="shared" si="42"/>
        <v>3.4489999999999998</v>
      </c>
      <c r="S36" s="7">
        <v>1.9219999999999999</v>
      </c>
      <c r="T36" s="7">
        <f t="shared" si="43"/>
        <v>1.6279999999999999</v>
      </c>
      <c r="U36" s="7">
        <f t="shared" si="44"/>
        <v>2.2159999999999997</v>
      </c>
      <c r="V36" s="7">
        <v>2.5209999999999999</v>
      </c>
      <c r="W36" s="7">
        <f t="shared" si="45"/>
        <v>1.931</v>
      </c>
      <c r="X36" s="7">
        <f t="shared" si="46"/>
        <v>3.1109999999999998</v>
      </c>
      <c r="Y36" s="7">
        <v>2.117</v>
      </c>
      <c r="Z36" s="7">
        <f t="shared" si="47"/>
        <v>1.865</v>
      </c>
      <c r="AA36" s="7">
        <f t="shared" si="48"/>
        <v>2.3689999999999998</v>
      </c>
      <c r="AB36" s="7">
        <v>2.8380000000000001</v>
      </c>
      <c r="AC36" s="7">
        <f t="shared" si="49"/>
        <v>2.4860000000000002</v>
      </c>
      <c r="AD36" s="7">
        <f t="shared" si="50"/>
        <v>3.19</v>
      </c>
      <c r="AE36" s="7"/>
    </row>
    <row r="37" spans="1:291" s="2" customFormat="1" ht="15.75" thickBot="1" x14ac:dyDescent="0.3">
      <c r="A37" s="8"/>
      <c r="B37" s="8" t="s">
        <v>10</v>
      </c>
      <c r="C37" s="8">
        <v>1</v>
      </c>
      <c r="D37" s="7">
        <v>5.59</v>
      </c>
      <c r="E37" s="7">
        <f t="shared" si="33"/>
        <v>5.3586960000000001</v>
      </c>
      <c r="F37" s="7">
        <f t="shared" si="34"/>
        <v>5.8213039999999996</v>
      </c>
      <c r="G37" s="7">
        <v>4.2850000000000001</v>
      </c>
      <c r="H37" s="7">
        <f t="shared" si="35"/>
        <v>4.0231310000000002</v>
      </c>
      <c r="I37" s="7">
        <f t="shared" si="36"/>
        <v>4.546869</v>
      </c>
      <c r="J37" s="7">
        <v>4.4509999999999996</v>
      </c>
      <c r="K37" s="7">
        <f t="shared" si="37"/>
        <v>3.7322819999999997</v>
      </c>
      <c r="L37" s="7">
        <f t="shared" si="38"/>
        <v>5.1697179999999996</v>
      </c>
      <c r="M37" s="7">
        <v>2.972</v>
      </c>
      <c r="N37" s="7">
        <f t="shared" si="39"/>
        <v>2.742</v>
      </c>
      <c r="O37" s="7">
        <f t="shared" si="40"/>
        <v>3.202</v>
      </c>
      <c r="P37" s="7">
        <v>3.3</v>
      </c>
      <c r="Q37" s="7">
        <f t="shared" si="41"/>
        <v>3.0640000000000001</v>
      </c>
      <c r="R37" s="7">
        <f t="shared" si="42"/>
        <v>3.5359999999999996</v>
      </c>
      <c r="S37" s="7">
        <v>2.3109999999999999</v>
      </c>
      <c r="T37" s="7">
        <f t="shared" si="43"/>
        <v>2.0169999999999999</v>
      </c>
      <c r="U37" s="7">
        <f t="shared" si="44"/>
        <v>2.605</v>
      </c>
      <c r="V37" s="7">
        <v>2.605</v>
      </c>
      <c r="W37" s="7">
        <f t="shared" si="45"/>
        <v>2.0150000000000001</v>
      </c>
      <c r="X37" s="7">
        <f t="shared" si="46"/>
        <v>3.1949999999999998</v>
      </c>
      <c r="Y37" s="7">
        <v>2.1110000000000002</v>
      </c>
      <c r="Z37" s="7">
        <f t="shared" si="47"/>
        <v>1.8590000000000002</v>
      </c>
      <c r="AA37" s="7">
        <f t="shared" si="48"/>
        <v>2.3630000000000004</v>
      </c>
      <c r="AB37" s="7">
        <v>2.5609999999999999</v>
      </c>
      <c r="AC37" s="7">
        <f t="shared" si="49"/>
        <v>2.2090000000000001</v>
      </c>
      <c r="AD37" s="7">
        <f t="shared" si="50"/>
        <v>2.9129999999999998</v>
      </c>
      <c r="AE37" s="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</row>
    <row r="38" spans="1:291" x14ac:dyDescent="0.25">
      <c r="A38" s="8" t="s">
        <v>11</v>
      </c>
      <c r="B38" s="8" t="s">
        <v>4</v>
      </c>
      <c r="C38" s="8">
        <v>2</v>
      </c>
      <c r="D38" s="7">
        <v>5.7709999999999999</v>
      </c>
      <c r="E38" s="7">
        <f t="shared" si="33"/>
        <v>5.5396960000000002</v>
      </c>
      <c r="F38" s="7">
        <f t="shared" si="34"/>
        <v>6.0023039999999996</v>
      </c>
      <c r="G38" s="7">
        <v>4.0490000000000004</v>
      </c>
      <c r="H38" s="7">
        <f t="shared" si="35"/>
        <v>3.7871310000000005</v>
      </c>
      <c r="I38" s="7">
        <f t="shared" si="36"/>
        <v>4.3108690000000003</v>
      </c>
      <c r="J38" s="7">
        <v>4.4550000000000001</v>
      </c>
      <c r="K38" s="7">
        <f t="shared" si="37"/>
        <v>3.7362820000000001</v>
      </c>
      <c r="L38" s="7">
        <f t="shared" si="38"/>
        <v>5.173718</v>
      </c>
      <c r="M38" s="7">
        <v>3.4009999999999998</v>
      </c>
      <c r="N38" s="7">
        <f t="shared" si="39"/>
        <v>3.1709999999999998</v>
      </c>
      <c r="O38" s="7">
        <f t="shared" si="40"/>
        <v>3.6309999999999998</v>
      </c>
      <c r="P38" s="7">
        <v>3.42</v>
      </c>
      <c r="Q38" s="7">
        <f t="shared" si="41"/>
        <v>3.1840000000000002</v>
      </c>
      <c r="R38" s="7">
        <f t="shared" si="42"/>
        <v>3.6559999999999997</v>
      </c>
      <c r="S38" s="7">
        <v>2.5939999999999999</v>
      </c>
      <c r="T38" s="7">
        <f t="shared" si="43"/>
        <v>2.2999999999999998</v>
      </c>
      <c r="U38" s="7">
        <f t="shared" si="44"/>
        <v>2.8879999999999999</v>
      </c>
      <c r="V38" s="7">
        <v>3.3639999999999999</v>
      </c>
      <c r="W38" s="7">
        <f t="shared" si="45"/>
        <v>2.774</v>
      </c>
      <c r="X38" s="7">
        <f t="shared" si="46"/>
        <v>3.9539999999999997</v>
      </c>
      <c r="Y38" s="7">
        <v>2.129</v>
      </c>
      <c r="Z38" s="7">
        <f t="shared" si="47"/>
        <v>1.877</v>
      </c>
      <c r="AA38" s="7">
        <f t="shared" si="48"/>
        <v>2.3810000000000002</v>
      </c>
      <c r="AB38" s="7">
        <v>2.9009999999999998</v>
      </c>
      <c r="AC38" s="7">
        <f t="shared" si="49"/>
        <v>2.5489999999999999</v>
      </c>
      <c r="AD38" s="7">
        <f t="shared" si="50"/>
        <v>3.2529999999999997</v>
      </c>
      <c r="AE38" s="7"/>
    </row>
    <row r="39" spans="1:291" x14ac:dyDescent="0.25">
      <c r="A39" s="8" t="s">
        <v>25</v>
      </c>
      <c r="B39" s="8" t="s">
        <v>5</v>
      </c>
      <c r="C39" s="8">
        <v>2</v>
      </c>
      <c r="D39" s="7">
        <v>5.758</v>
      </c>
      <c r="E39" s="7">
        <f t="shared" si="33"/>
        <v>5.5266960000000003</v>
      </c>
      <c r="F39" s="7">
        <f t="shared" si="34"/>
        <v>5.9893039999999997</v>
      </c>
      <c r="G39" s="7">
        <v>4.2309999999999999</v>
      </c>
      <c r="H39" s="7">
        <f t="shared" si="35"/>
        <v>3.969131</v>
      </c>
      <c r="I39" s="7">
        <f t="shared" si="36"/>
        <v>4.4928689999999998</v>
      </c>
      <c r="J39" s="7">
        <v>4.4000000000000004</v>
      </c>
      <c r="K39" s="7">
        <f t="shared" si="37"/>
        <v>3.6812820000000004</v>
      </c>
      <c r="L39" s="7">
        <f t="shared" si="38"/>
        <v>5.1187180000000003</v>
      </c>
      <c r="M39" s="7">
        <v>3.19</v>
      </c>
      <c r="N39" s="7">
        <f t="shared" si="39"/>
        <v>2.96</v>
      </c>
      <c r="O39" s="7">
        <f t="shared" si="40"/>
        <v>3.42</v>
      </c>
      <c r="P39" s="7">
        <v>3.4580000000000002</v>
      </c>
      <c r="Q39" s="7">
        <f t="shared" si="41"/>
        <v>3.2220000000000004</v>
      </c>
      <c r="R39" s="7">
        <f t="shared" si="42"/>
        <v>3.694</v>
      </c>
      <c r="S39" s="7">
        <v>2.6309999999999998</v>
      </c>
      <c r="T39" s="7">
        <f t="shared" si="43"/>
        <v>2.3369999999999997</v>
      </c>
      <c r="U39" s="7">
        <f t="shared" si="44"/>
        <v>2.9249999999999998</v>
      </c>
      <c r="V39" s="7">
        <v>3.1880000000000002</v>
      </c>
      <c r="W39" s="7">
        <f t="shared" si="45"/>
        <v>2.5980000000000003</v>
      </c>
      <c r="X39" s="7">
        <f t="shared" si="46"/>
        <v>3.778</v>
      </c>
      <c r="Y39" s="7">
        <v>2.3719999999999999</v>
      </c>
      <c r="Z39" s="7">
        <f t="shared" si="47"/>
        <v>2.12</v>
      </c>
      <c r="AA39" s="7">
        <f t="shared" si="48"/>
        <v>2.6239999999999997</v>
      </c>
      <c r="AB39" s="7">
        <v>3.1230000000000002</v>
      </c>
      <c r="AC39" s="7">
        <f t="shared" si="49"/>
        <v>2.7710000000000004</v>
      </c>
      <c r="AD39" s="7">
        <f t="shared" si="50"/>
        <v>3.4750000000000001</v>
      </c>
      <c r="AE39" s="7"/>
    </row>
    <row r="40" spans="1:291" x14ac:dyDescent="0.25">
      <c r="A40" s="8"/>
      <c r="B40" s="8" t="s">
        <v>9</v>
      </c>
      <c r="C40" s="8">
        <v>2</v>
      </c>
      <c r="D40" s="7">
        <v>5.6340000000000003</v>
      </c>
      <c r="E40" s="7">
        <f t="shared" si="33"/>
        <v>5.4026960000000006</v>
      </c>
      <c r="F40" s="7">
        <f t="shared" si="34"/>
        <v>5.8653040000000001</v>
      </c>
      <c r="G40" s="7">
        <v>4.3540000000000001</v>
      </c>
      <c r="H40" s="7">
        <f t="shared" si="35"/>
        <v>4.0921310000000002</v>
      </c>
      <c r="I40" s="7">
        <f t="shared" si="36"/>
        <v>4.615869</v>
      </c>
      <c r="J40" s="7">
        <v>4.3019999999999996</v>
      </c>
      <c r="K40" s="7">
        <f t="shared" si="37"/>
        <v>3.5832819999999996</v>
      </c>
      <c r="L40" s="7">
        <f t="shared" si="38"/>
        <v>5.0207179999999996</v>
      </c>
      <c r="M40" s="7">
        <v>3.0430000000000001</v>
      </c>
      <c r="N40" s="7">
        <f t="shared" si="39"/>
        <v>2.8130000000000002</v>
      </c>
      <c r="O40" s="7">
        <f t="shared" si="40"/>
        <v>3.2730000000000001</v>
      </c>
      <c r="P40" s="7">
        <v>3.3919999999999999</v>
      </c>
      <c r="Q40" s="7">
        <f t="shared" si="41"/>
        <v>3.1559999999999997</v>
      </c>
      <c r="R40" s="7">
        <f t="shared" si="42"/>
        <v>3.6280000000000001</v>
      </c>
      <c r="S40" s="7">
        <v>2.5019999999999998</v>
      </c>
      <c r="T40" s="7">
        <f t="shared" si="43"/>
        <v>2.2079999999999997</v>
      </c>
      <c r="U40" s="7">
        <f t="shared" si="44"/>
        <v>2.7959999999999998</v>
      </c>
      <c r="V40" s="7">
        <v>2.7690000000000001</v>
      </c>
      <c r="W40" s="7">
        <f t="shared" si="45"/>
        <v>2.1790000000000003</v>
      </c>
      <c r="X40" s="7">
        <f t="shared" si="46"/>
        <v>3.359</v>
      </c>
      <c r="Y40" s="7">
        <v>2.2250000000000001</v>
      </c>
      <c r="Z40" s="7">
        <f t="shared" si="47"/>
        <v>1.9730000000000001</v>
      </c>
      <c r="AA40" s="7">
        <f t="shared" si="48"/>
        <v>2.4770000000000003</v>
      </c>
      <c r="AB40" s="7">
        <v>3.0009999999999999</v>
      </c>
      <c r="AC40" s="7">
        <f t="shared" si="49"/>
        <v>2.649</v>
      </c>
      <c r="AD40" s="7">
        <f t="shared" si="50"/>
        <v>3.3529999999999998</v>
      </c>
      <c r="AE40" s="7"/>
    </row>
    <row r="41" spans="1:291" x14ac:dyDescent="0.25">
      <c r="A41" s="8"/>
      <c r="B41" s="8" t="s">
        <v>7</v>
      </c>
      <c r="C41" s="8">
        <v>2</v>
      </c>
      <c r="D41" s="7">
        <v>5.6669999999999998</v>
      </c>
      <c r="E41" s="7">
        <f t="shared" si="33"/>
        <v>5.4356960000000001</v>
      </c>
      <c r="F41" s="7">
        <f t="shared" si="34"/>
        <v>5.8983039999999995</v>
      </c>
      <c r="G41" s="7">
        <v>4.4950000000000001</v>
      </c>
      <c r="H41" s="7">
        <f t="shared" si="35"/>
        <v>4.2331310000000002</v>
      </c>
      <c r="I41" s="7">
        <f t="shared" si="36"/>
        <v>4.756869</v>
      </c>
      <c r="J41" s="7">
        <v>2.8940000000000001</v>
      </c>
      <c r="K41" s="7">
        <f t="shared" si="37"/>
        <v>2.1752820000000002</v>
      </c>
      <c r="L41" s="7">
        <f t="shared" si="38"/>
        <v>3.6127180000000001</v>
      </c>
      <c r="M41" s="7">
        <v>3.1280000000000001</v>
      </c>
      <c r="N41" s="7">
        <f t="shared" si="39"/>
        <v>2.8980000000000001</v>
      </c>
      <c r="O41" s="7">
        <f t="shared" si="40"/>
        <v>3.3580000000000001</v>
      </c>
      <c r="P41" s="7">
        <v>3.3959999999999999</v>
      </c>
      <c r="Q41" s="7">
        <f t="shared" si="41"/>
        <v>3.16</v>
      </c>
      <c r="R41" s="7">
        <f t="shared" si="42"/>
        <v>3.6319999999999997</v>
      </c>
      <c r="S41" s="7">
        <v>2.5659999999999998</v>
      </c>
      <c r="T41" s="7">
        <f t="shared" si="43"/>
        <v>2.2719999999999998</v>
      </c>
      <c r="U41" s="7">
        <f t="shared" si="44"/>
        <v>2.86</v>
      </c>
      <c r="V41" s="7">
        <v>2.145</v>
      </c>
      <c r="W41" s="7">
        <f t="shared" si="45"/>
        <v>1.5550000000000002</v>
      </c>
      <c r="X41" s="7">
        <f t="shared" si="46"/>
        <v>2.7349999999999999</v>
      </c>
      <c r="Y41" s="7">
        <v>2.2850000000000001</v>
      </c>
      <c r="Z41" s="7">
        <f t="shared" si="47"/>
        <v>2.0330000000000004</v>
      </c>
      <c r="AA41" s="7">
        <f t="shared" si="48"/>
        <v>2.5369999999999999</v>
      </c>
      <c r="AB41" s="7">
        <v>2.9929999999999999</v>
      </c>
      <c r="AC41" s="7">
        <f t="shared" si="49"/>
        <v>2.641</v>
      </c>
      <c r="AD41" s="7">
        <f t="shared" si="50"/>
        <v>3.3449999999999998</v>
      </c>
      <c r="AE41" s="7"/>
    </row>
    <row r="42" spans="1:291" s="2" customFormat="1" ht="15.75" thickBot="1" x14ac:dyDescent="0.3">
      <c r="A42" s="8"/>
      <c r="B42" s="8" t="s">
        <v>10</v>
      </c>
      <c r="C42" s="8">
        <v>2</v>
      </c>
      <c r="D42" s="7">
        <v>5.6669999999999998</v>
      </c>
      <c r="E42" s="7">
        <f t="shared" si="33"/>
        <v>5.4356960000000001</v>
      </c>
      <c r="F42" s="7">
        <f t="shared" si="34"/>
        <v>5.8983039999999995</v>
      </c>
      <c r="G42" s="7">
        <v>4.282</v>
      </c>
      <c r="H42" s="7">
        <f t="shared" si="35"/>
        <v>4.0201310000000001</v>
      </c>
      <c r="I42" s="7">
        <f t="shared" si="36"/>
        <v>4.5438689999999999</v>
      </c>
      <c r="J42" s="7">
        <v>4.5030000000000001</v>
      </c>
      <c r="K42" s="7">
        <f t="shared" si="37"/>
        <v>3.7842820000000001</v>
      </c>
      <c r="L42" s="7">
        <f t="shared" si="38"/>
        <v>5.2217180000000001</v>
      </c>
      <c r="M42" s="7">
        <v>3.0619999999999998</v>
      </c>
      <c r="N42" s="7">
        <f t="shared" si="39"/>
        <v>2.8319999999999999</v>
      </c>
      <c r="O42" s="7">
        <f t="shared" si="40"/>
        <v>3.2919999999999998</v>
      </c>
      <c r="P42" s="7">
        <v>3.3029999999999999</v>
      </c>
      <c r="Q42" s="7">
        <f t="shared" si="41"/>
        <v>3.0670000000000002</v>
      </c>
      <c r="R42" s="7">
        <f t="shared" si="42"/>
        <v>3.5389999999999997</v>
      </c>
      <c r="S42" s="7">
        <v>2.6640000000000001</v>
      </c>
      <c r="T42" s="7">
        <f t="shared" si="43"/>
        <v>2.37</v>
      </c>
      <c r="U42" s="7">
        <f t="shared" si="44"/>
        <v>2.9580000000000002</v>
      </c>
      <c r="V42" s="7">
        <v>3.2080000000000002</v>
      </c>
      <c r="W42" s="7">
        <f t="shared" si="45"/>
        <v>2.6180000000000003</v>
      </c>
      <c r="X42" s="7">
        <f t="shared" si="46"/>
        <v>3.798</v>
      </c>
      <c r="Y42" s="7">
        <v>2.3220000000000001</v>
      </c>
      <c r="Z42" s="7">
        <f t="shared" si="47"/>
        <v>2.0700000000000003</v>
      </c>
      <c r="AA42" s="7">
        <f t="shared" si="48"/>
        <v>2.5739999999999998</v>
      </c>
      <c r="AB42" s="7">
        <v>3.0720000000000001</v>
      </c>
      <c r="AC42" s="7">
        <f t="shared" si="49"/>
        <v>2.72</v>
      </c>
      <c r="AD42" s="7">
        <f t="shared" si="50"/>
        <v>3.4239999999999999</v>
      </c>
      <c r="AE42" s="7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</row>
    <row r="43" spans="1:291" x14ac:dyDescent="0.25">
      <c r="A43" s="8" t="s">
        <v>11</v>
      </c>
      <c r="B43" s="8" t="s">
        <v>4</v>
      </c>
      <c r="C43" s="8">
        <v>3</v>
      </c>
      <c r="D43" s="7">
        <v>5.76</v>
      </c>
      <c r="E43" s="7">
        <f t="shared" si="33"/>
        <v>5.5286960000000001</v>
      </c>
      <c r="F43" s="7">
        <f t="shared" si="34"/>
        <v>5.9913039999999995</v>
      </c>
      <c r="G43" s="7">
        <v>4.2889999999999997</v>
      </c>
      <c r="H43" s="7">
        <f t="shared" si="35"/>
        <v>4.0271309999999998</v>
      </c>
      <c r="I43" s="7">
        <f t="shared" si="36"/>
        <v>4.5508689999999996</v>
      </c>
      <c r="J43" s="7">
        <v>4.5019999999999998</v>
      </c>
      <c r="K43" s="7">
        <f t="shared" si="37"/>
        <v>3.7832819999999998</v>
      </c>
      <c r="L43" s="7">
        <f t="shared" si="38"/>
        <v>5.2207179999999997</v>
      </c>
      <c r="M43" s="7">
        <v>2.8210000000000002</v>
      </c>
      <c r="N43" s="7">
        <f t="shared" si="39"/>
        <v>2.5910000000000002</v>
      </c>
      <c r="O43" s="7">
        <f t="shared" si="40"/>
        <v>3.0510000000000002</v>
      </c>
      <c r="P43" s="7">
        <v>3.3130000000000002</v>
      </c>
      <c r="Q43" s="7">
        <f t="shared" si="41"/>
        <v>3.077</v>
      </c>
      <c r="R43" s="7">
        <f t="shared" si="42"/>
        <v>3.5490000000000004</v>
      </c>
      <c r="S43" s="7">
        <v>2.3679999999999999</v>
      </c>
      <c r="T43" s="7">
        <f t="shared" si="43"/>
        <v>2.0739999999999998</v>
      </c>
      <c r="U43" s="7">
        <f t="shared" si="44"/>
        <v>2.6619999999999999</v>
      </c>
      <c r="V43" s="7">
        <v>2.968</v>
      </c>
      <c r="W43" s="7">
        <f t="shared" si="45"/>
        <v>2.3780000000000001</v>
      </c>
      <c r="X43" s="7">
        <f t="shared" si="46"/>
        <v>3.5579999999999998</v>
      </c>
      <c r="Y43" s="7">
        <v>2.423</v>
      </c>
      <c r="Z43" s="7">
        <f t="shared" si="47"/>
        <v>2.1710000000000003</v>
      </c>
      <c r="AA43" s="7">
        <f t="shared" si="48"/>
        <v>2.6749999999999998</v>
      </c>
      <c r="AB43" s="7">
        <v>2.7189999999999999</v>
      </c>
      <c r="AC43" s="7">
        <f t="shared" si="49"/>
        <v>2.367</v>
      </c>
      <c r="AD43" s="7">
        <f t="shared" si="50"/>
        <v>3.0709999999999997</v>
      </c>
      <c r="AE43" s="7"/>
    </row>
    <row r="44" spans="1:291" x14ac:dyDescent="0.25">
      <c r="A44" s="8" t="s">
        <v>25</v>
      </c>
      <c r="B44" s="8" t="s">
        <v>5</v>
      </c>
      <c r="C44" s="8">
        <v>3</v>
      </c>
      <c r="D44" s="7">
        <v>5.5359999999999996</v>
      </c>
      <c r="E44" s="7">
        <f t="shared" si="33"/>
        <v>5.3046959999999999</v>
      </c>
      <c r="F44" s="7">
        <f t="shared" si="34"/>
        <v>5.7673039999999993</v>
      </c>
      <c r="G44" s="7">
        <v>4.4409999999999998</v>
      </c>
      <c r="H44" s="7">
        <f t="shared" si="35"/>
        <v>4.1791309999999999</v>
      </c>
      <c r="I44" s="7">
        <f t="shared" si="36"/>
        <v>4.7028689999999997</v>
      </c>
      <c r="J44" s="7">
        <v>4.2880000000000003</v>
      </c>
      <c r="K44" s="7">
        <f>J44-(2.002*0.358)</f>
        <v>3.5712840000000003</v>
      </c>
      <c r="L44" s="7">
        <f>J44+(2.002*0.358)</f>
        <v>5.0047160000000002</v>
      </c>
      <c r="M44" s="7">
        <v>2.9079999999999999</v>
      </c>
      <c r="N44" s="7">
        <f>M44-(2*0.113)</f>
        <v>2.6819999999999999</v>
      </c>
      <c r="O44" s="7">
        <f>M44+(2*0.113)</f>
        <v>3.1339999999999999</v>
      </c>
      <c r="P44" s="7">
        <v>3.33</v>
      </c>
      <c r="Q44" s="7">
        <f>P44-(2*0.115)</f>
        <v>3.1</v>
      </c>
      <c r="R44" s="7">
        <f>P44+(2*0.115)</f>
        <v>3.56</v>
      </c>
      <c r="S44" s="7">
        <v>1.9950000000000001</v>
      </c>
      <c r="T44" s="7">
        <f>S44-(2*0.143)</f>
        <v>1.7090000000000001</v>
      </c>
      <c r="U44" s="7">
        <f>S44+(2*0.143)</f>
        <v>2.2810000000000001</v>
      </c>
      <c r="V44" s="7">
        <v>3.21</v>
      </c>
      <c r="W44" s="7">
        <f t="shared" si="45"/>
        <v>2.62</v>
      </c>
      <c r="X44" s="7">
        <f t="shared" si="46"/>
        <v>3.8</v>
      </c>
      <c r="Y44" s="7">
        <v>2.2770000000000001</v>
      </c>
      <c r="Z44" s="7">
        <f>Y44-(2*0.121)</f>
        <v>2.0350000000000001</v>
      </c>
      <c r="AA44" s="7">
        <f>Y44+(2*0.121)</f>
        <v>2.5190000000000001</v>
      </c>
      <c r="AB44" s="7">
        <v>2.4089999999999998</v>
      </c>
      <c r="AC44" s="7">
        <f t="shared" si="49"/>
        <v>2.0569999999999999</v>
      </c>
      <c r="AD44" s="7">
        <f t="shared" si="50"/>
        <v>2.7609999999999997</v>
      </c>
      <c r="AE44" s="7"/>
    </row>
    <row r="45" spans="1:291" x14ac:dyDescent="0.25">
      <c r="A45" s="8"/>
      <c r="B45" s="8" t="s">
        <v>9</v>
      </c>
      <c r="C45" s="8">
        <v>3</v>
      </c>
      <c r="D45" s="7">
        <v>5.7530000000000001</v>
      </c>
      <c r="E45" s="7">
        <f t="shared" si="33"/>
        <v>5.5216960000000004</v>
      </c>
      <c r="F45" s="7">
        <f t="shared" si="34"/>
        <v>5.9843039999999998</v>
      </c>
      <c r="G45" s="7">
        <v>4.3810000000000002</v>
      </c>
      <c r="H45" s="7">
        <f t="shared" si="35"/>
        <v>4.1191310000000003</v>
      </c>
      <c r="I45" s="7">
        <f t="shared" si="36"/>
        <v>4.6428690000000001</v>
      </c>
      <c r="J45" s="7">
        <v>4.6239999999999997</v>
      </c>
      <c r="K45" s="7">
        <f>J45-(2.002*0.359)</f>
        <v>3.9052819999999997</v>
      </c>
      <c r="L45" s="7">
        <f>J45+(2.002*0.359)</f>
        <v>5.3427179999999996</v>
      </c>
      <c r="M45" s="7">
        <v>2.9060000000000001</v>
      </c>
      <c r="N45" s="7">
        <f>M45-(2*0.115)</f>
        <v>2.6760000000000002</v>
      </c>
      <c r="O45" s="7">
        <f>M45+(2*0.115)</f>
        <v>3.1360000000000001</v>
      </c>
      <c r="P45" s="7">
        <v>3.4129999999999998</v>
      </c>
      <c r="Q45" s="7">
        <f>P45-(2*0.118)</f>
        <v>3.1769999999999996</v>
      </c>
      <c r="R45" s="7">
        <f>P45+(2*0.118)</f>
        <v>3.649</v>
      </c>
      <c r="S45" s="7">
        <v>2.3610000000000002</v>
      </c>
      <c r="T45" s="7">
        <f>S45-(2*0.147)</f>
        <v>2.0670000000000002</v>
      </c>
      <c r="U45" s="7">
        <f>S45+(2*0.147)</f>
        <v>2.6550000000000002</v>
      </c>
      <c r="V45" s="7">
        <v>2.6720000000000002</v>
      </c>
      <c r="W45" s="7">
        <f t="shared" si="45"/>
        <v>2.0820000000000003</v>
      </c>
      <c r="X45" s="7">
        <f t="shared" si="46"/>
        <v>3.262</v>
      </c>
      <c r="Y45" s="7">
        <v>2.6640000000000001</v>
      </c>
      <c r="Z45" s="7">
        <f>Y45-(2*0.126)</f>
        <v>2.4119999999999999</v>
      </c>
      <c r="AA45" s="7">
        <f>Y45+(2*0.126)</f>
        <v>2.9160000000000004</v>
      </c>
      <c r="AB45" s="7">
        <v>2.14</v>
      </c>
      <c r="AC45" s="7">
        <f t="shared" si="49"/>
        <v>1.7880000000000003</v>
      </c>
      <c r="AD45" s="7">
        <f t="shared" si="50"/>
        <v>2.492</v>
      </c>
      <c r="AE45" s="7"/>
    </row>
    <row r="46" spans="1:291" x14ac:dyDescent="0.25">
      <c r="A46" s="8"/>
      <c r="B46" s="8" t="s">
        <v>7</v>
      </c>
      <c r="C46" s="8">
        <v>3</v>
      </c>
      <c r="D46" s="7">
        <v>5.73</v>
      </c>
      <c r="E46" s="7">
        <f t="shared" si="33"/>
        <v>5.4986960000000007</v>
      </c>
      <c r="F46" s="7">
        <f t="shared" si="34"/>
        <v>5.9613040000000002</v>
      </c>
      <c r="G46" s="7">
        <v>4.3010000000000002</v>
      </c>
      <c r="H46" s="7">
        <f t="shared" si="35"/>
        <v>4.0391310000000002</v>
      </c>
      <c r="I46" s="7">
        <f t="shared" si="36"/>
        <v>4.5628690000000001</v>
      </c>
      <c r="J46" s="7">
        <v>4.3129999999999997</v>
      </c>
      <c r="K46" s="7">
        <f>J46-(2.002*0.359)</f>
        <v>3.5942819999999998</v>
      </c>
      <c r="L46" s="7">
        <f>J46+(2.002*0.359)</f>
        <v>5.0317179999999997</v>
      </c>
      <c r="M46" s="7">
        <v>2.843</v>
      </c>
      <c r="N46" s="7">
        <f>M46-(2*0.115)</f>
        <v>2.613</v>
      </c>
      <c r="O46" s="7">
        <f>M46+(2*0.115)</f>
        <v>3.073</v>
      </c>
      <c r="P46" s="7">
        <v>3.2890000000000001</v>
      </c>
      <c r="Q46" s="7">
        <f>P46-(2*0.118)</f>
        <v>3.0529999999999999</v>
      </c>
      <c r="R46" s="7">
        <f>P46+(2*0.118)</f>
        <v>3.5250000000000004</v>
      </c>
      <c r="S46" s="7">
        <v>2.407</v>
      </c>
      <c r="T46" s="7">
        <f>S46-(2*0.147)</f>
        <v>2.113</v>
      </c>
      <c r="U46" s="7">
        <f>S46+(2*0.147)</f>
        <v>2.7010000000000001</v>
      </c>
      <c r="V46" s="7">
        <v>2.4750000000000001</v>
      </c>
      <c r="W46" s="7">
        <f t="shared" si="45"/>
        <v>1.8850000000000002</v>
      </c>
      <c r="X46" s="7">
        <f t="shared" si="46"/>
        <v>3.0649999999999999</v>
      </c>
      <c r="Y46" s="7">
        <v>2.4380000000000002</v>
      </c>
      <c r="Z46" s="7">
        <f>Y46-(2*0.155)</f>
        <v>2.1280000000000001</v>
      </c>
      <c r="AA46" s="7">
        <f>Y46+(2*0.155)</f>
        <v>2.7480000000000002</v>
      </c>
      <c r="AB46" s="7">
        <v>2.633</v>
      </c>
      <c r="AC46" s="7">
        <f t="shared" si="49"/>
        <v>2.2810000000000001</v>
      </c>
      <c r="AD46" s="7">
        <f t="shared" si="50"/>
        <v>2.9849999999999999</v>
      </c>
      <c r="AE46" s="7"/>
    </row>
    <row r="47" spans="1:291" s="2" customFormat="1" ht="15.75" thickBot="1" x14ac:dyDescent="0.3">
      <c r="A47" s="6"/>
      <c r="B47" s="6" t="s">
        <v>10</v>
      </c>
      <c r="C47" s="6">
        <v>3</v>
      </c>
      <c r="D47" s="10">
        <v>5.819</v>
      </c>
      <c r="E47" s="10">
        <f t="shared" si="33"/>
        <v>5.5876960000000002</v>
      </c>
      <c r="F47" s="10">
        <f t="shared" si="34"/>
        <v>6.0503039999999997</v>
      </c>
      <c r="G47" s="10">
        <v>4.3230000000000004</v>
      </c>
      <c r="H47" s="10">
        <f t="shared" si="35"/>
        <v>4.0611310000000005</v>
      </c>
      <c r="I47" s="10">
        <f t="shared" si="36"/>
        <v>4.5848690000000003</v>
      </c>
      <c r="J47" s="10">
        <v>4.7169999999999996</v>
      </c>
      <c r="K47" s="10">
        <f>J47-(2.002*0.359)</f>
        <v>3.9982819999999997</v>
      </c>
      <c r="L47" s="10">
        <f>J47+(2.002*0.359)</f>
        <v>5.4357179999999996</v>
      </c>
      <c r="M47" s="10">
        <v>3.0129999999999999</v>
      </c>
      <c r="N47" s="10">
        <f>M47-(2*0.115)</f>
        <v>2.7829999999999999</v>
      </c>
      <c r="O47" s="10">
        <f>M47+(2*0.115)</f>
        <v>3.2429999999999999</v>
      </c>
      <c r="P47" s="10">
        <v>3.4380000000000002</v>
      </c>
      <c r="Q47" s="10">
        <f>P47-(2*0.118)</f>
        <v>3.202</v>
      </c>
      <c r="R47" s="10">
        <f>P47+(2*0.118)</f>
        <v>3.6740000000000004</v>
      </c>
      <c r="S47" s="10">
        <v>2.4430000000000001</v>
      </c>
      <c r="T47" s="10">
        <f>S47-(2*0.147)</f>
        <v>2.149</v>
      </c>
      <c r="U47" s="10">
        <f>S47+(2*0.147)</f>
        <v>2.7370000000000001</v>
      </c>
      <c r="V47" s="10">
        <v>2.581</v>
      </c>
      <c r="W47" s="10">
        <f t="shared" si="45"/>
        <v>1.9910000000000001</v>
      </c>
      <c r="X47" s="10">
        <f t="shared" si="46"/>
        <v>3.1709999999999998</v>
      </c>
      <c r="Y47" s="10">
        <v>2.7029999999999998</v>
      </c>
      <c r="Z47" s="10">
        <f>Y47-(2*0.126)</f>
        <v>2.4509999999999996</v>
      </c>
      <c r="AA47" s="10">
        <f>Y47+(2*0.126)</f>
        <v>2.9550000000000001</v>
      </c>
      <c r="AB47" s="10">
        <v>2.9319999999999999</v>
      </c>
      <c r="AC47" s="10">
        <f t="shared" si="49"/>
        <v>2.58</v>
      </c>
      <c r="AD47" s="10">
        <f t="shared" si="50"/>
        <v>3.2839999999999998</v>
      </c>
      <c r="AE47" s="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</row>
    <row r="51" spans="1:1" ht="15.75" customHeight="1" x14ac:dyDescent="0.25"/>
    <row r="52" spans="1:1" x14ac:dyDescent="0.25">
      <c r="A52" s="3"/>
    </row>
  </sheetData>
  <pageMargins left="0.70000000000000007" right="0.70000000000000007" top="0.75" bottom="0.75" header="0.30000000000000004" footer="0.3000000000000000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ed_means (logg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opez</dc:creator>
  <cp:lastModifiedBy>Maria Lopez</cp:lastModifiedBy>
  <dcterms:created xsi:type="dcterms:W3CDTF">2019-06-26T13:41:42Z</dcterms:created>
  <dcterms:modified xsi:type="dcterms:W3CDTF">2020-02-24T10:25:43Z</dcterms:modified>
</cp:coreProperties>
</file>